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bzjk\OneDrive - The University of Nottingham\Papers\Timopheevii\Jan 2019\"/>
    </mc:Choice>
  </mc:AlternateContent>
  <bookViews>
    <workbookView xWindow="0" yWindow="0" windowWidth="28800" windowHeight="12435"/>
  </bookViews>
  <sheets>
    <sheet name="1 At" sheetId="1" r:id="rId1"/>
    <sheet name="1G" sheetId="2" r:id="rId2"/>
    <sheet name="2At" sheetId="3" r:id="rId3"/>
    <sheet name="2G" sheetId="4" r:id="rId4"/>
    <sheet name="3At" sheetId="5" r:id="rId5"/>
    <sheet name="3G" sheetId="6" r:id="rId6"/>
    <sheet name="4At" sheetId="7" r:id="rId7"/>
    <sheet name="4G" sheetId="8" r:id="rId8"/>
    <sheet name="5At" sheetId="9" r:id="rId9"/>
    <sheet name="5G" sheetId="10" r:id="rId10"/>
    <sheet name="6At" sheetId="11" r:id="rId11"/>
    <sheet name="6G" sheetId="12" r:id="rId12"/>
    <sheet name="7At" sheetId="13" r:id="rId13"/>
    <sheet name="7G" sheetId="14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830" uniqueCount="1569">
  <si>
    <t>AX-86173170</t>
  </si>
  <si>
    <t>chr1A</t>
  </si>
  <si>
    <t>chr1D</t>
  </si>
  <si>
    <t>chr1B</t>
  </si>
  <si>
    <t>AX-94384347</t>
  </si>
  <si>
    <t>AX-94393003</t>
  </si>
  <si>
    <t>AX-94400275</t>
  </si>
  <si>
    <t>AX-94400729</t>
  </si>
  <si>
    <t>AX-94403165</t>
  </si>
  <si>
    <t>AX-94411374</t>
  </si>
  <si>
    <t>AX-94426657</t>
  </si>
  <si>
    <t>AX-94434430</t>
  </si>
  <si>
    <t>AX-94436223</t>
  </si>
  <si>
    <t>AX-94439447</t>
  </si>
  <si>
    <t>AX-94456521</t>
  </si>
  <si>
    <t>AX-94473649</t>
  </si>
  <si>
    <t>AX-94476277</t>
  </si>
  <si>
    <t>AX-94478936</t>
  </si>
  <si>
    <t>AX-94490465</t>
  </si>
  <si>
    <t>AX-94493329</t>
  </si>
  <si>
    <t>AX-94498696</t>
  </si>
  <si>
    <t>AX-94503609</t>
  </si>
  <si>
    <t>AX-94518993</t>
  </si>
  <si>
    <t>AX-94522187</t>
  </si>
  <si>
    <t>AX-94526116</t>
  </si>
  <si>
    <t>AX-94528863</t>
  </si>
  <si>
    <t>AX-94530188</t>
  </si>
  <si>
    <t>AX-94590927</t>
  </si>
  <si>
    <t>AX-94594465</t>
  </si>
  <si>
    <t>AX-94619761</t>
  </si>
  <si>
    <t>AX-94620755</t>
  </si>
  <si>
    <t>AX-94629293</t>
  </si>
  <si>
    <t>AX-94667493</t>
  </si>
  <si>
    <t>AX-94673150</t>
  </si>
  <si>
    <t>AX-94684631</t>
  </si>
  <si>
    <t>AX-94693971</t>
  </si>
  <si>
    <t>AX-94700094</t>
  </si>
  <si>
    <t>AX-94700819</t>
  </si>
  <si>
    <t>AX-94713673</t>
  </si>
  <si>
    <t>AX-94714481</t>
  </si>
  <si>
    <t>AX-94721225</t>
  </si>
  <si>
    <t>AX-94730241</t>
  </si>
  <si>
    <t>AX-94731169</t>
  </si>
  <si>
    <t>AX-94732962</t>
  </si>
  <si>
    <t>AX-94774946</t>
  </si>
  <si>
    <t>AX-94777342</t>
  </si>
  <si>
    <t>AX-94778336</t>
  </si>
  <si>
    <t>AX-94870541</t>
  </si>
  <si>
    <t>AX-94905532</t>
  </si>
  <si>
    <t>AX-94917775</t>
  </si>
  <si>
    <t>AX-94922849</t>
  </si>
  <si>
    <t>AX-94939314</t>
  </si>
  <si>
    <t>AX-94978926</t>
  </si>
  <si>
    <t>AX-94982575</t>
  </si>
  <si>
    <t>AX-94990974</t>
  </si>
  <si>
    <t>AX-94993961</t>
  </si>
  <si>
    <t>AX-94999281</t>
  </si>
  <si>
    <t>AX-95005100</t>
  </si>
  <si>
    <t>AX-95014575</t>
  </si>
  <si>
    <t>AX-95069046</t>
  </si>
  <si>
    <t>AX-95093988</t>
  </si>
  <si>
    <t>AX-95106105</t>
  </si>
  <si>
    <t>AX-95146445</t>
  </si>
  <si>
    <t>AX-95151422</t>
  </si>
  <si>
    <t>AX-95163118</t>
  </si>
  <si>
    <t>AX-95180111</t>
  </si>
  <si>
    <t>AX-95182380</t>
  </si>
  <si>
    <t>AX-95202547</t>
  </si>
  <si>
    <t>AX-95207074</t>
  </si>
  <si>
    <t>Chr1At</t>
  </si>
  <si>
    <t>Pos</t>
  </si>
  <si>
    <t>3D</t>
  </si>
  <si>
    <t>7D</t>
  </si>
  <si>
    <t>2D</t>
  </si>
  <si>
    <t>7B</t>
  </si>
  <si>
    <t>Chr1G</t>
  </si>
  <si>
    <t>AX-94460938</t>
  </si>
  <si>
    <t>6A</t>
  </si>
  <si>
    <t>6B</t>
  </si>
  <si>
    <t>6D</t>
  </si>
  <si>
    <t>AX-94645609</t>
  </si>
  <si>
    <t>AX-94711679</t>
  </si>
  <si>
    <t>AX-94419438</t>
  </si>
  <si>
    <t>AX-94434696</t>
  </si>
  <si>
    <t>2A</t>
  </si>
  <si>
    <t>AX-94552873</t>
  </si>
  <si>
    <t>AX-94970442</t>
  </si>
  <si>
    <t>AX-94418372</t>
  </si>
  <si>
    <t>AX-94657479</t>
  </si>
  <si>
    <t>AX-94523644</t>
  </si>
  <si>
    <t>AX-95249630</t>
  </si>
  <si>
    <t>AX-94799150</t>
  </si>
  <si>
    <t>AX-94757643</t>
  </si>
  <si>
    <t>AX-95135434</t>
  </si>
  <si>
    <t>AX-94850114</t>
  </si>
  <si>
    <t>AX-94539822</t>
  </si>
  <si>
    <t>AX-94802682</t>
  </si>
  <si>
    <t>AX-94700304</t>
  </si>
  <si>
    <t>AX-94683105</t>
  </si>
  <si>
    <t>AX-94980220</t>
  </si>
  <si>
    <t>AX-95248934</t>
  </si>
  <si>
    <t>AX-94646909</t>
  </si>
  <si>
    <t>AX-95116095</t>
  </si>
  <si>
    <t>AX-94683891</t>
  </si>
  <si>
    <t>AX-94561589</t>
  </si>
  <si>
    <t>AX-94585755</t>
  </si>
  <si>
    <t>AX-95192433</t>
  </si>
  <si>
    <t>AX-94869141</t>
  </si>
  <si>
    <t>AX-94430783</t>
  </si>
  <si>
    <t>AX-94422013</t>
  </si>
  <si>
    <t>AX-94773154</t>
  </si>
  <si>
    <t>AX-94614192</t>
  </si>
  <si>
    <t>AX-94503286</t>
  </si>
  <si>
    <t>AX-94612467</t>
  </si>
  <si>
    <t>AX-94956395</t>
  </si>
  <si>
    <t>AX-94670790</t>
  </si>
  <si>
    <t>AX-95202310</t>
  </si>
  <si>
    <t>AX-94675811</t>
  </si>
  <si>
    <t>AX-94621583</t>
  </si>
  <si>
    <t>AX-95014105</t>
  </si>
  <si>
    <t>AX-94390546</t>
  </si>
  <si>
    <t>AX-95255108</t>
  </si>
  <si>
    <t>AX-95188674</t>
  </si>
  <si>
    <t>AX-94614812</t>
  </si>
  <si>
    <t>AX-94592111</t>
  </si>
  <si>
    <t>AX-94606585</t>
  </si>
  <si>
    <t>AX-94527933</t>
  </si>
  <si>
    <t>AX-94509407</t>
  </si>
  <si>
    <t>AX-94598167</t>
  </si>
  <si>
    <t>AX-94658526</t>
  </si>
  <si>
    <t>AX-94879002</t>
  </si>
  <si>
    <t>AX-94518543</t>
  </si>
  <si>
    <t>AX-94602515</t>
  </si>
  <si>
    <t>AX-94809557</t>
  </si>
  <si>
    <t>AX-95248891</t>
  </si>
  <si>
    <t>AX-95231223</t>
  </si>
  <si>
    <t>AX-94692179</t>
  </si>
  <si>
    <t>AX-95243490</t>
  </si>
  <si>
    <t>AX-94959080</t>
  </si>
  <si>
    <t>AX-94459935</t>
  </si>
  <si>
    <t>AX-95215437</t>
  </si>
  <si>
    <t>AX-94498159</t>
  </si>
  <si>
    <t>AX-94481203</t>
  </si>
  <si>
    <t>AX-94962111</t>
  </si>
  <si>
    <t>AX-95114845</t>
  </si>
  <si>
    <t>AX-95126278</t>
  </si>
  <si>
    <t>AX-94911307</t>
  </si>
  <si>
    <t>AX-95161096</t>
  </si>
  <si>
    <t>AX-94406596</t>
  </si>
  <si>
    <t>AX-94521730</t>
  </si>
  <si>
    <t>AX-94653440</t>
  </si>
  <si>
    <t>AX-95146900</t>
  </si>
  <si>
    <t>AX-94957945</t>
  </si>
  <si>
    <t>AX-94962619</t>
  </si>
  <si>
    <t>AX-95101674</t>
  </si>
  <si>
    <t>AX-94936271</t>
  </si>
  <si>
    <t>AX-95138787</t>
  </si>
  <si>
    <t>AX-94482529</t>
  </si>
  <si>
    <t>AX-94539098</t>
  </si>
  <si>
    <t>AX-94674334</t>
  </si>
  <si>
    <t>AX-95149143</t>
  </si>
  <si>
    <t>AX-94425479</t>
  </si>
  <si>
    <t>AX-95196261</t>
  </si>
  <si>
    <t>AX-94449858</t>
  </si>
  <si>
    <t>AX-94419566</t>
  </si>
  <si>
    <t>AX-95260090</t>
  </si>
  <si>
    <t>AX-94914133</t>
  </si>
  <si>
    <t>AX-95163352</t>
  </si>
  <si>
    <t>AX-94784918</t>
  </si>
  <si>
    <t>AX-94648380</t>
  </si>
  <si>
    <t>AX-94425295</t>
  </si>
  <si>
    <t>AX-95074428</t>
  </si>
  <si>
    <t>AX-94407295</t>
  </si>
  <si>
    <t>AX-94929459</t>
  </si>
  <si>
    <t>AX-95096429</t>
  </si>
  <si>
    <t>AX-94739534</t>
  </si>
  <si>
    <t>AX-94472834</t>
  </si>
  <si>
    <t>AX-94572667</t>
  </si>
  <si>
    <t>AX-94391230</t>
  </si>
  <si>
    <t>AX-94463471</t>
  </si>
  <si>
    <t>AX-94976593</t>
  </si>
  <si>
    <t>AX-94649087</t>
  </si>
  <si>
    <t>AX-94595844</t>
  </si>
  <si>
    <t>AX-94846017</t>
  </si>
  <si>
    <t>AX-94548150</t>
  </si>
  <si>
    <t>AX-95131413</t>
  </si>
  <si>
    <t>AX-94563128</t>
  </si>
  <si>
    <t>AX-94811680</t>
  </si>
  <si>
    <t>AX-95106563</t>
  </si>
  <si>
    <t>AX-94400504</t>
  </si>
  <si>
    <t>AX-95222741</t>
  </si>
  <si>
    <t>AX-94615574</t>
  </si>
  <si>
    <t>AX-94524256</t>
  </si>
  <si>
    <t>AX-94400160</t>
  </si>
  <si>
    <t>AX-95653055</t>
  </si>
  <si>
    <t>AX-94416573</t>
  </si>
  <si>
    <t>AX-95021590</t>
  </si>
  <si>
    <t>AX-95021598</t>
  </si>
  <si>
    <t>AX-94995843</t>
  </si>
  <si>
    <t>AX-94461345</t>
  </si>
  <si>
    <t>AX-95232405</t>
  </si>
  <si>
    <t>AX-95217273</t>
  </si>
  <si>
    <t>AX-95115653</t>
  </si>
  <si>
    <t>AX-94577493</t>
  </si>
  <si>
    <t>AX-94575557</t>
  </si>
  <si>
    <t>AX-94577061</t>
  </si>
  <si>
    <t>AX-95145603</t>
  </si>
  <si>
    <t>AX-94861819</t>
  </si>
  <si>
    <t>AX-94434085</t>
  </si>
  <si>
    <t>AX-95134864</t>
  </si>
  <si>
    <t>AX-94764959</t>
  </si>
  <si>
    <t>AX-95002730</t>
  </si>
  <si>
    <t>AX-94797466</t>
  </si>
  <si>
    <t>AX-95232857</t>
  </si>
  <si>
    <t>AX-94795738</t>
  </si>
  <si>
    <t>AX-95228723</t>
  </si>
  <si>
    <t>AX-95208655</t>
  </si>
  <si>
    <t>AX-94416954</t>
  </si>
  <si>
    <t>AX-94693688</t>
  </si>
  <si>
    <t>AX-95091170</t>
  </si>
  <si>
    <t>AX-94813554</t>
  </si>
  <si>
    <t>Chr2At</t>
  </si>
  <si>
    <t>AX-95225412</t>
  </si>
  <si>
    <t>AX-94929700</t>
  </si>
  <si>
    <t>AX-95256835</t>
  </si>
  <si>
    <t>AX-95250028</t>
  </si>
  <si>
    <t>AX-94916744</t>
  </si>
  <si>
    <t>AX-95247903</t>
  </si>
  <si>
    <t>AX-94388468</t>
  </si>
  <si>
    <t>AX-94437829</t>
  </si>
  <si>
    <t>AX-94700503</t>
  </si>
  <si>
    <t>AX-95192332</t>
  </si>
  <si>
    <t>AX-94804880</t>
  </si>
  <si>
    <t>AX-95259382</t>
  </si>
  <si>
    <t>AX-95073291</t>
  </si>
  <si>
    <t>AX-94538364</t>
  </si>
  <si>
    <t>AX-95176938</t>
  </si>
  <si>
    <t>AX-95257613</t>
  </si>
  <si>
    <t>AX-94629399</t>
  </si>
  <si>
    <t>AX-94896111</t>
  </si>
  <si>
    <t>AX-95008724</t>
  </si>
  <si>
    <t>AX-95072207</t>
  </si>
  <si>
    <t>4B</t>
  </si>
  <si>
    <t>AX-95223335</t>
  </si>
  <si>
    <t>AX-94906814</t>
  </si>
  <si>
    <t>AX-94638064</t>
  </si>
  <si>
    <t>1B</t>
  </si>
  <si>
    <t>5D</t>
  </si>
  <si>
    <t>AX-94799340</t>
  </si>
  <si>
    <t>AX-94751668</t>
  </si>
  <si>
    <t>AX-94528590</t>
  </si>
  <si>
    <t>AX-94443516</t>
  </si>
  <si>
    <t>AX-94853843</t>
  </si>
  <si>
    <t>AX-95115213</t>
  </si>
  <si>
    <t>AX-94727794</t>
  </si>
  <si>
    <t>AX-94412799</t>
  </si>
  <si>
    <t>AX-86165901</t>
  </si>
  <si>
    <t>AX-94504198</t>
  </si>
  <si>
    <t>AX-94828061</t>
  </si>
  <si>
    <t>AX-94396146</t>
  </si>
  <si>
    <t>AX-94911937</t>
  </si>
  <si>
    <t>AX-94462589</t>
  </si>
  <si>
    <t>AX-95167337</t>
  </si>
  <si>
    <t>AX-94678573</t>
  </si>
  <si>
    <t>AX-95184497</t>
  </si>
  <si>
    <t>AX-95163698</t>
  </si>
  <si>
    <t>AX-94666225</t>
  </si>
  <si>
    <t>AX-94394578</t>
  </si>
  <si>
    <t>AX-95188312</t>
  </si>
  <si>
    <t>AX-94636452</t>
  </si>
  <si>
    <t>AX-94697318</t>
  </si>
  <si>
    <t>AX-95131782</t>
  </si>
  <si>
    <t>AX-95183011</t>
  </si>
  <si>
    <t>AX-94460418</t>
  </si>
  <si>
    <t>AX-94657384</t>
  </si>
  <si>
    <t>AX-94464916</t>
  </si>
  <si>
    <t>AX-95169440</t>
  </si>
  <si>
    <t>AX-94818415</t>
  </si>
  <si>
    <t>AX-94921756</t>
  </si>
  <si>
    <t>AX-95129278</t>
  </si>
  <si>
    <t>AX-94470676</t>
  </si>
  <si>
    <t>AX-94872303</t>
  </si>
  <si>
    <t>AX-94427576</t>
  </si>
  <si>
    <t>AX-94898093</t>
  </si>
  <si>
    <t>AX-94992596</t>
  </si>
  <si>
    <t>AX-95168254</t>
  </si>
  <si>
    <t>AX-94459270</t>
  </si>
  <si>
    <t>AX-94740707</t>
  </si>
  <si>
    <t>AX-94539132</t>
  </si>
  <si>
    <t>AX-94989868</t>
  </si>
  <si>
    <t>AX-95681996</t>
  </si>
  <si>
    <t>AX-94976126</t>
  </si>
  <si>
    <t>AX-94634892</t>
  </si>
  <si>
    <t>AX-94618443</t>
  </si>
  <si>
    <t>AX-94445990</t>
  </si>
  <si>
    <t>Chr2A</t>
  </si>
  <si>
    <t>Chr2B</t>
  </si>
  <si>
    <t>Chr2D</t>
  </si>
  <si>
    <t>AX-95138160</t>
  </si>
  <si>
    <t>1D</t>
  </si>
  <si>
    <t>AX-94463791</t>
  </si>
  <si>
    <t>AX-95214925</t>
  </si>
  <si>
    <t>AX-94896890</t>
  </si>
  <si>
    <t>AX-94547484</t>
  </si>
  <si>
    <t>AX-95204758</t>
  </si>
  <si>
    <t>AX-94497304</t>
  </si>
  <si>
    <t>AX-95225623</t>
  </si>
  <si>
    <t>AX-94802300</t>
  </si>
  <si>
    <t>AX-94463522</t>
  </si>
  <si>
    <t>AX-94770692</t>
  </si>
  <si>
    <t>AX-94628088</t>
  </si>
  <si>
    <t>AX-94585204</t>
  </si>
  <si>
    <t>AX-95025260</t>
  </si>
  <si>
    <t>AX-94820297</t>
  </si>
  <si>
    <t>AX-94848912</t>
  </si>
  <si>
    <t>AX-94927151</t>
  </si>
  <si>
    <t>AX-95000163</t>
  </si>
  <si>
    <t>AX-94996041</t>
  </si>
  <si>
    <t>AX-94804621</t>
  </si>
  <si>
    <t>AX-94442882</t>
  </si>
  <si>
    <t>AX-94573161</t>
  </si>
  <si>
    <t>AX-94398482</t>
  </si>
  <si>
    <t>AX-95188544</t>
  </si>
  <si>
    <t>AX-94636247</t>
  </si>
  <si>
    <t>AX-94799451</t>
  </si>
  <si>
    <t>AX-94606624</t>
  </si>
  <si>
    <t>AX-95257444</t>
  </si>
  <si>
    <t>AX-94643588</t>
  </si>
  <si>
    <t>AX-95102088</t>
  </si>
  <si>
    <t>AX-95145587</t>
  </si>
  <si>
    <t>AX-94543423</t>
  </si>
  <si>
    <t>AX-95248938</t>
  </si>
  <si>
    <t>AX-94479933</t>
  </si>
  <si>
    <t>AX-94922568</t>
  </si>
  <si>
    <t>AX-95244410</t>
  </si>
  <si>
    <t>AX-94520053</t>
  </si>
  <si>
    <t>AX-94565835</t>
  </si>
  <si>
    <t>AX-94622361</t>
  </si>
  <si>
    <t>AX-94729799</t>
  </si>
  <si>
    <t>AX-94545989</t>
  </si>
  <si>
    <t>AX-94483430</t>
  </si>
  <si>
    <t>AX-95103321</t>
  </si>
  <si>
    <t>AX-95107419</t>
  </si>
  <si>
    <t>AX-94923150</t>
  </si>
  <si>
    <t>AX-94662232</t>
  </si>
  <si>
    <t>AX-94496446</t>
  </si>
  <si>
    <t>AX-94675290</t>
  </si>
  <si>
    <t>AX-94410588</t>
  </si>
  <si>
    <t>4A</t>
  </si>
  <si>
    <t>AX-94866432</t>
  </si>
  <si>
    <t>AX-95250746</t>
  </si>
  <si>
    <t>AX-94465410</t>
  </si>
  <si>
    <t>AX-94491641</t>
  </si>
  <si>
    <t>AX-94426164</t>
  </si>
  <si>
    <t>AX-94717863</t>
  </si>
  <si>
    <t>AX-94829763</t>
  </si>
  <si>
    <t>AX-94401625</t>
  </si>
  <si>
    <t>AX-94680070</t>
  </si>
  <si>
    <t>AX-94811232</t>
  </si>
  <si>
    <t>AX-95166376</t>
  </si>
  <si>
    <t>AX-94633053</t>
  </si>
  <si>
    <t>AX-94944759</t>
  </si>
  <si>
    <t>AX-94697054</t>
  </si>
  <si>
    <t>AX-94435610</t>
  </si>
  <si>
    <t>AX-94583058</t>
  </si>
  <si>
    <t>AX-95201233</t>
  </si>
  <si>
    <t>AX-94571673</t>
  </si>
  <si>
    <t>AX-95073495</t>
  </si>
  <si>
    <t>AX-94384755</t>
  </si>
  <si>
    <t>AX-95095062</t>
  </si>
  <si>
    <t>AX-94678354</t>
  </si>
  <si>
    <t>AX-94783812</t>
  </si>
  <si>
    <t>AX-94886208</t>
  </si>
  <si>
    <t>AX-94797457</t>
  </si>
  <si>
    <t>AX-95143980</t>
  </si>
  <si>
    <t>AX-95101757</t>
  </si>
  <si>
    <t>AX-95235860</t>
  </si>
  <si>
    <t>AX-95236664</t>
  </si>
  <si>
    <t>AX-95160157</t>
  </si>
  <si>
    <t>AX-94462033</t>
  </si>
  <si>
    <t>AX-94545814</t>
  </si>
  <si>
    <t>AX-94905415</t>
  </si>
  <si>
    <t>AX-94531805</t>
  </si>
  <si>
    <t>AX-94948817</t>
  </si>
  <si>
    <t>AX-94432299</t>
  </si>
  <si>
    <t>AX-95070414</t>
  </si>
  <si>
    <t>AX-94867768</t>
  </si>
  <si>
    <t>AX-94815377</t>
  </si>
  <si>
    <t>AX-95091800</t>
  </si>
  <si>
    <t>AX-94429561</t>
  </si>
  <si>
    <t>AX-94490752</t>
  </si>
  <si>
    <t>AX-94522936</t>
  </si>
  <si>
    <t>AX-94897254</t>
  </si>
  <si>
    <t>AX-94573713</t>
  </si>
  <si>
    <t>AX-94980871</t>
  </si>
  <si>
    <t>AX-94522494</t>
  </si>
  <si>
    <t>AX-86176645</t>
  </si>
  <si>
    <t>AX-95086310</t>
  </si>
  <si>
    <t>AX-94494284</t>
  </si>
  <si>
    <t>AX-94386926</t>
  </si>
  <si>
    <t>AX-95192669</t>
  </si>
  <si>
    <t>AX-95013279</t>
  </si>
  <si>
    <t>AX-94875269</t>
  </si>
  <si>
    <t>AX-94662597</t>
  </si>
  <si>
    <t>AX-94474518</t>
  </si>
  <si>
    <t>AX-95119484</t>
  </si>
  <si>
    <t>AX-94790257</t>
  </si>
  <si>
    <t>AX-94636073</t>
  </si>
  <si>
    <t>AX-94768754</t>
  </si>
  <si>
    <t>AX-94982210</t>
  </si>
  <si>
    <t>AX-95087762</t>
  </si>
  <si>
    <t>AX-94602367</t>
  </si>
  <si>
    <t>AX-94410030</t>
  </si>
  <si>
    <t>AX-94802872</t>
  </si>
  <si>
    <t>AX-94382232</t>
  </si>
  <si>
    <t>AX-94557592</t>
  </si>
  <si>
    <t>AX-95126627</t>
  </si>
  <si>
    <t>AX-94390156</t>
  </si>
  <si>
    <t>AX-94746152</t>
  </si>
  <si>
    <t>AX-94587803</t>
  </si>
  <si>
    <t>AX-94937792</t>
  </si>
  <si>
    <t>AX-94570110</t>
  </si>
  <si>
    <t>AX-95180614</t>
  </si>
  <si>
    <t>AX-95106164</t>
  </si>
  <si>
    <t>AX-95123223</t>
  </si>
  <si>
    <t>AX-94413948</t>
  </si>
  <si>
    <t>AX-94631566</t>
  </si>
  <si>
    <t>AX-95220774</t>
  </si>
  <si>
    <t>AX-94430439</t>
  </si>
  <si>
    <t>AX-95141462</t>
  </si>
  <si>
    <t>AX-95090223</t>
  </si>
  <si>
    <t>AX-94603061</t>
  </si>
  <si>
    <t>AX-95630025</t>
  </si>
  <si>
    <t>AX-86165433</t>
  </si>
  <si>
    <t>AX-94841174</t>
  </si>
  <si>
    <t>AX-95182708</t>
  </si>
  <si>
    <t>AX-95221446</t>
  </si>
  <si>
    <t>Chr3At</t>
  </si>
  <si>
    <t>AX-94598356</t>
  </si>
  <si>
    <t>AX-95207862</t>
  </si>
  <si>
    <t>AX-95206184</t>
  </si>
  <si>
    <t>AX-94954492</t>
  </si>
  <si>
    <t>AX-89536025</t>
  </si>
  <si>
    <t>AX-86178969</t>
  </si>
  <si>
    <t>AX-94702169</t>
  </si>
  <si>
    <t>AX-94995928</t>
  </si>
  <si>
    <t>AX-94557165</t>
  </si>
  <si>
    <t>AX-94397528</t>
  </si>
  <si>
    <t>5B</t>
  </si>
  <si>
    <t>AX-94654157</t>
  </si>
  <si>
    <t>AX-95024395</t>
  </si>
  <si>
    <t>AX-94434800</t>
  </si>
  <si>
    <t>AX-94641244</t>
  </si>
  <si>
    <t>AX-94927871</t>
  </si>
  <si>
    <t>AX-94523332</t>
  </si>
  <si>
    <t>AX-94542938</t>
  </si>
  <si>
    <t>AX-94466419</t>
  </si>
  <si>
    <t>AX-94448019</t>
  </si>
  <si>
    <t>AX-95003784</t>
  </si>
  <si>
    <t>AX-95220838</t>
  </si>
  <si>
    <t>AX-95245143</t>
  </si>
  <si>
    <t>AX-94783547</t>
  </si>
  <si>
    <t>AX-94502353</t>
  </si>
  <si>
    <t>4D</t>
  </si>
  <si>
    <t>AX-94852544</t>
  </si>
  <si>
    <t>AX-94393196</t>
  </si>
  <si>
    <t>AX-94709618</t>
  </si>
  <si>
    <t>AX-94548447</t>
  </si>
  <si>
    <t>AX-94948041</t>
  </si>
  <si>
    <t>AX-94823108</t>
  </si>
  <si>
    <t>AX-94612798</t>
  </si>
  <si>
    <t>AX-94427362</t>
  </si>
  <si>
    <t>AX-94471182</t>
  </si>
  <si>
    <t>AX-94946799</t>
  </si>
  <si>
    <t>AX-95157963</t>
  </si>
  <si>
    <t>AX-94617990</t>
  </si>
  <si>
    <t>AX-94710954</t>
  </si>
  <si>
    <t>AX-94960174</t>
  </si>
  <si>
    <t>AX-95237888</t>
  </si>
  <si>
    <t>AX-94690364</t>
  </si>
  <si>
    <t>AX-94598003</t>
  </si>
  <si>
    <t>AX-95130498</t>
  </si>
  <si>
    <t>AX-95097082</t>
  </si>
  <si>
    <t>AX-94788613</t>
  </si>
  <si>
    <t>AX-94586703</t>
  </si>
  <si>
    <t>AX-94394183</t>
  </si>
  <si>
    <t>AX-94381828</t>
  </si>
  <si>
    <t>AX-94463669</t>
  </si>
  <si>
    <t>AX-94428990</t>
  </si>
  <si>
    <t>AX-94422817</t>
  </si>
  <si>
    <t>AX-95182054</t>
  </si>
  <si>
    <t>AX-94520083</t>
  </si>
  <si>
    <t>AX-94487190</t>
  </si>
  <si>
    <t>AX-94861433</t>
  </si>
  <si>
    <t>AX-95630046</t>
  </si>
  <si>
    <t>AX-94398068</t>
  </si>
  <si>
    <t>AX-94928542</t>
  </si>
  <si>
    <t>AX-95216392</t>
  </si>
  <si>
    <t>AX-95123927</t>
  </si>
  <si>
    <t>AX-94852279</t>
  </si>
  <si>
    <t>AX-94495556</t>
  </si>
  <si>
    <t>AX-95234197</t>
  </si>
  <si>
    <t>AX-94541427</t>
  </si>
  <si>
    <t>AX-94987223</t>
  </si>
  <si>
    <t>AX-94812241</t>
  </si>
  <si>
    <t>AX-94568176</t>
  </si>
  <si>
    <t>AX-95163612</t>
  </si>
  <si>
    <t>AX-94961153</t>
  </si>
  <si>
    <t>AX-94771453</t>
  </si>
  <si>
    <t>AX-94493067</t>
  </si>
  <si>
    <t>AX-94510964</t>
  </si>
  <si>
    <t>AX-95125002</t>
  </si>
  <si>
    <t>AX-95218076</t>
  </si>
  <si>
    <t>AX-94720408</t>
  </si>
  <si>
    <t>AX-94972830</t>
  </si>
  <si>
    <t>AX-95201257</t>
  </si>
  <si>
    <t>AX-94813670</t>
  </si>
  <si>
    <t>AX-95070910</t>
  </si>
  <si>
    <t>AX-94829627</t>
  </si>
  <si>
    <t>AX-94663948</t>
  </si>
  <si>
    <t>AX-94485226</t>
  </si>
  <si>
    <t>2B</t>
  </si>
  <si>
    <t>AX-94552167</t>
  </si>
  <si>
    <t>AX-86176361</t>
  </si>
  <si>
    <t>AX-94743140</t>
  </si>
  <si>
    <t>AX-95207768</t>
  </si>
  <si>
    <t>AX-95081840</t>
  </si>
  <si>
    <t>AX-94591351</t>
  </si>
  <si>
    <t>AX-95111068</t>
  </si>
  <si>
    <t>AX-94886901</t>
  </si>
  <si>
    <t>Chr3A</t>
  </si>
  <si>
    <t>Chr3B</t>
  </si>
  <si>
    <t>Chr3D</t>
  </si>
  <si>
    <t>AX-94570049</t>
  </si>
  <si>
    <t>AX-94545789</t>
  </si>
  <si>
    <t>AX-95257259</t>
  </si>
  <si>
    <t>AX-95093192</t>
  </si>
  <si>
    <t>AX-94809928</t>
  </si>
  <si>
    <t>AX-94769583</t>
  </si>
  <si>
    <t>AX-94549725</t>
  </si>
  <si>
    <t>AX-94706008</t>
  </si>
  <si>
    <t>AX-94409770</t>
  </si>
  <si>
    <t>AX-94940487</t>
  </si>
  <si>
    <t>AX-94536318</t>
  </si>
  <si>
    <t>AX-94607495</t>
  </si>
  <si>
    <t>AX-95227887</t>
  </si>
  <si>
    <t>AX-94629757</t>
  </si>
  <si>
    <t>AX-95153138</t>
  </si>
  <si>
    <t>AX-94402778</t>
  </si>
  <si>
    <t>AX-95098138</t>
  </si>
  <si>
    <t>AX-94600482</t>
  </si>
  <si>
    <t>AX-95162374</t>
  </si>
  <si>
    <t>AX-94542413</t>
  </si>
  <si>
    <t>AX-94505943</t>
  </si>
  <si>
    <t>AX-94557403</t>
  </si>
  <si>
    <t>AX-94719050</t>
  </si>
  <si>
    <t>AX-94485480</t>
  </si>
  <si>
    <t>AX-95072655</t>
  </si>
  <si>
    <t>AX-94624064</t>
  </si>
  <si>
    <t>AX-94540194</t>
  </si>
  <si>
    <t>AX-95259902</t>
  </si>
  <si>
    <t>AX-94766638</t>
  </si>
  <si>
    <t>AX-94608896</t>
  </si>
  <si>
    <t>AX-95230932</t>
  </si>
  <si>
    <t>AX-94536524</t>
  </si>
  <si>
    <t>AX-95246061</t>
  </si>
  <si>
    <t>AX-94479254</t>
  </si>
  <si>
    <t>AX-94975181</t>
  </si>
  <si>
    <t>AX-94709681</t>
  </si>
  <si>
    <t>AX-94661905</t>
  </si>
  <si>
    <t>AX-94480569</t>
  </si>
  <si>
    <t>AX-94484140</t>
  </si>
  <si>
    <t>AX-94635168</t>
  </si>
  <si>
    <t>AX-94587222</t>
  </si>
  <si>
    <t>AX-94672351</t>
  </si>
  <si>
    <t>AX-94626780</t>
  </si>
  <si>
    <t>AX-94720595</t>
  </si>
  <si>
    <t>AX-95218399</t>
  </si>
  <si>
    <t>AX-94580677</t>
  </si>
  <si>
    <t>AX-94652060</t>
  </si>
  <si>
    <t>AX-94541525</t>
  </si>
  <si>
    <t>AX-94563202</t>
  </si>
  <si>
    <t>AX-94388110</t>
  </si>
  <si>
    <t>AX-95016353</t>
  </si>
  <si>
    <t>AX-94395880</t>
  </si>
  <si>
    <t>AX-95212047</t>
  </si>
  <si>
    <t>AX-94963566</t>
  </si>
  <si>
    <t>AX-94680741</t>
  </si>
  <si>
    <t>AX-94540584</t>
  </si>
  <si>
    <t>AX-94667579</t>
  </si>
  <si>
    <t>AX-95099983</t>
  </si>
  <si>
    <t>AX-94982911</t>
  </si>
  <si>
    <t>AX-94824695</t>
  </si>
  <si>
    <t>AX-95180897</t>
  </si>
  <si>
    <t>AX-94421465</t>
  </si>
  <si>
    <t>AX-94748047</t>
  </si>
  <si>
    <t>AX-94609468</t>
  </si>
  <si>
    <t>AX-94736779</t>
  </si>
  <si>
    <t>AX-94686560</t>
  </si>
  <si>
    <t>AX-95018583</t>
  </si>
  <si>
    <t>AX-94600971</t>
  </si>
  <si>
    <t>AX-95260300</t>
  </si>
  <si>
    <t>AX-95172396</t>
  </si>
  <si>
    <t>AX-94955053</t>
  </si>
  <si>
    <t>AX-94522953</t>
  </si>
  <si>
    <t>AX-94593608</t>
  </si>
  <si>
    <t>AX-94553193</t>
  </si>
  <si>
    <t>AX-94981417</t>
  </si>
  <si>
    <t>AX-94933541</t>
  </si>
  <si>
    <t>AX-94403189</t>
  </si>
  <si>
    <t>Chr4At</t>
  </si>
  <si>
    <t>AX-94857918</t>
  </si>
  <si>
    <t>AX-94771772</t>
  </si>
  <si>
    <t>AX-94856207</t>
  </si>
  <si>
    <t>AX-94568929</t>
  </si>
  <si>
    <t>AX-94397930</t>
  </si>
  <si>
    <t>AX-94862616</t>
  </si>
  <si>
    <t>AX-94945797</t>
  </si>
  <si>
    <t>AX-94472289</t>
  </si>
  <si>
    <t>AX-94479623</t>
  </si>
  <si>
    <t>AX-95190358</t>
  </si>
  <si>
    <t>AX-94855600</t>
  </si>
  <si>
    <t>AX-94669734</t>
  </si>
  <si>
    <t>AX-94412085</t>
  </si>
  <si>
    <t>AX-94507064</t>
  </si>
  <si>
    <t>AX-94576066</t>
  </si>
  <si>
    <t>AX-94940770</t>
  </si>
  <si>
    <t>AX-94476473</t>
  </si>
  <si>
    <t>AX-94721591</t>
  </si>
  <si>
    <t>AX-94660240</t>
  </si>
  <si>
    <t>AX-94686603</t>
  </si>
  <si>
    <t>AX-94942459</t>
  </si>
  <si>
    <t>AX-94832412</t>
  </si>
  <si>
    <t>AX-95144713</t>
  </si>
  <si>
    <t>AX-95021715</t>
  </si>
  <si>
    <t>AX-94387796</t>
  </si>
  <si>
    <t>AX-94529621</t>
  </si>
  <si>
    <t>AX-94492884</t>
  </si>
  <si>
    <t>AX-94554728</t>
  </si>
  <si>
    <t>AX-94430995</t>
  </si>
  <si>
    <t>AX-94422746</t>
  </si>
  <si>
    <t>AX-94735128</t>
  </si>
  <si>
    <t>AX-94945870</t>
  </si>
  <si>
    <t>AX-94663483</t>
  </si>
  <si>
    <t>AX-94578210</t>
  </si>
  <si>
    <t>3A</t>
  </si>
  <si>
    <t>AX-86179203</t>
  </si>
  <si>
    <t>3B</t>
  </si>
  <si>
    <t>AX-86169765</t>
  </si>
  <si>
    <t>AX-94814284</t>
  </si>
  <si>
    <t>Chr4G</t>
  </si>
  <si>
    <t>AX-89428116</t>
  </si>
  <si>
    <t>AX-94757730</t>
  </si>
  <si>
    <t>AX-86167869</t>
  </si>
  <si>
    <t>AX-95256633</t>
  </si>
  <si>
    <t>AX-95162453</t>
  </si>
  <si>
    <t>AX-94681360</t>
  </si>
  <si>
    <t>AX-95241638</t>
  </si>
  <si>
    <t>AX-95130149</t>
  </si>
  <si>
    <t>AX-95232028</t>
  </si>
  <si>
    <t>AX-94589541</t>
  </si>
  <si>
    <t>AX-94663013</t>
  </si>
  <si>
    <t>AX-94744972</t>
  </si>
  <si>
    <t>AX-95005286</t>
  </si>
  <si>
    <t>AX-94913400</t>
  </si>
  <si>
    <t>AX-94995879</t>
  </si>
  <si>
    <t>AX-94519609</t>
  </si>
  <si>
    <t>AX-94646391</t>
  </si>
  <si>
    <t>AX-94797205</t>
  </si>
  <si>
    <t>AX-95005995</t>
  </si>
  <si>
    <t>AX-94401780</t>
  </si>
  <si>
    <t>AX-94834923</t>
  </si>
  <si>
    <t>AX-94603548</t>
  </si>
  <si>
    <t>AX-94598750</t>
  </si>
  <si>
    <t>AX-95106345</t>
  </si>
  <si>
    <t>AX-94622376</t>
  </si>
  <si>
    <t>AX-95204902</t>
  </si>
  <si>
    <t>AX-94757012</t>
  </si>
  <si>
    <t>AX-95094283</t>
  </si>
  <si>
    <t>AX-94388894</t>
  </si>
  <si>
    <t>AX-94647347</t>
  </si>
  <si>
    <t>AX-94532606</t>
  </si>
  <si>
    <t>AX-94504379</t>
  </si>
  <si>
    <t>AX-94998878</t>
  </si>
  <si>
    <t>AX-94427859</t>
  </si>
  <si>
    <t>AX-94759063</t>
  </si>
  <si>
    <t>AX-94956375</t>
  </si>
  <si>
    <t>AX-95247827</t>
  </si>
  <si>
    <t>AX-94494882</t>
  </si>
  <si>
    <t>AX-94737285</t>
  </si>
  <si>
    <t>AX-95124640</t>
  </si>
  <si>
    <t>AX-95232031</t>
  </si>
  <si>
    <t>5A</t>
  </si>
  <si>
    <t>AX-94609301</t>
  </si>
  <si>
    <t>AX-94381472</t>
  </si>
  <si>
    <t>AX-95078354</t>
  </si>
  <si>
    <t>AX-94384455</t>
  </si>
  <si>
    <t>AX-94752140</t>
  </si>
  <si>
    <t>AX-94693037</t>
  </si>
  <si>
    <t>AX-95175309</t>
  </si>
  <si>
    <t>AX-94755819</t>
  </si>
  <si>
    <t>AX-94830400</t>
  </si>
  <si>
    <t>AX-95242684</t>
  </si>
  <si>
    <t>AX-95131608</t>
  </si>
  <si>
    <t>AX-94885080</t>
  </si>
  <si>
    <t>AX-94584608</t>
  </si>
  <si>
    <t>AX-94530066</t>
  </si>
  <si>
    <t>AX-94508701</t>
  </si>
  <si>
    <t>AX-94393357</t>
  </si>
  <si>
    <t>AX-95241651</t>
  </si>
  <si>
    <t>AX-94739374</t>
  </si>
  <si>
    <t>AX-94683511</t>
  </si>
  <si>
    <t>AX-94438118</t>
  </si>
  <si>
    <t>AX-95250431</t>
  </si>
  <si>
    <t>AX-94744874</t>
  </si>
  <si>
    <t>AX-94620312</t>
  </si>
  <si>
    <t>AX-94531979</t>
  </si>
  <si>
    <t>AX-95181779</t>
  </si>
  <si>
    <t>AX-94881260</t>
  </si>
  <si>
    <t>AX-95101430</t>
  </si>
  <si>
    <t>AX-95136476</t>
  </si>
  <si>
    <t>AX-94776666</t>
  </si>
  <si>
    <t>AX-94561861</t>
  </si>
  <si>
    <t>AX-94751291</t>
  </si>
  <si>
    <t>AX-94437486</t>
  </si>
  <si>
    <t>AX-94700104</t>
  </si>
  <si>
    <t>AX-94651716</t>
  </si>
  <si>
    <t>AX-94818645</t>
  </si>
  <si>
    <t>AX-94790289</t>
  </si>
  <si>
    <t>AX-95206487</t>
  </si>
  <si>
    <t>AX-94653077</t>
  </si>
  <si>
    <t>AX-94705196</t>
  </si>
  <si>
    <t>AX-94515235</t>
  </si>
  <si>
    <t>AX-94568397</t>
  </si>
  <si>
    <t>AX-95078142</t>
  </si>
  <si>
    <t>AX-94394417</t>
  </si>
  <si>
    <t>AX-94699138</t>
  </si>
  <si>
    <t>AX-94593455</t>
  </si>
  <si>
    <t>AX-94806523</t>
  </si>
  <si>
    <t>AX-94881881</t>
  </si>
  <si>
    <t>AX-94570846</t>
  </si>
  <si>
    <t>AX-95078506</t>
  </si>
  <si>
    <t>AX-95087500</t>
  </si>
  <si>
    <t>AX-95184640</t>
  </si>
  <si>
    <t>AX-94436194</t>
  </si>
  <si>
    <t>AX-95176204</t>
  </si>
  <si>
    <t>AX-95095804</t>
  </si>
  <si>
    <t>AX-94524286</t>
  </si>
  <si>
    <t>AX-94510113</t>
  </si>
  <si>
    <t>AX-94895095</t>
  </si>
  <si>
    <t>AX-94782348</t>
  </si>
  <si>
    <t>AX-94669430</t>
  </si>
  <si>
    <t>AX-95008348</t>
  </si>
  <si>
    <t>AX-95160280</t>
  </si>
  <si>
    <t>AX-94809047</t>
  </si>
  <si>
    <t>AX-94854013</t>
  </si>
  <si>
    <t>AX-94429994</t>
  </si>
  <si>
    <t>AX-94938754</t>
  </si>
  <si>
    <t>AX-94494307</t>
  </si>
  <si>
    <t>AX-94452650</t>
  </si>
  <si>
    <t>AX-94830126</t>
  </si>
  <si>
    <t>AX-94448481</t>
  </si>
  <si>
    <t>AX-94638862</t>
  </si>
  <si>
    <t>AX-94419987</t>
  </si>
  <si>
    <t>AX-94418873</t>
  </si>
  <si>
    <t>AX-95179840</t>
  </si>
  <si>
    <t>AX-94950648</t>
  </si>
  <si>
    <t>AX-94418120</t>
  </si>
  <si>
    <t>AX-94510143</t>
  </si>
  <si>
    <t>AX-95178063</t>
  </si>
  <si>
    <t>AX-95215789</t>
  </si>
  <si>
    <t>AX-94389401</t>
  </si>
  <si>
    <t>AX-94788550</t>
  </si>
  <si>
    <t>Chr5At</t>
  </si>
  <si>
    <t>AX-94473294</t>
  </si>
  <si>
    <t>AX-94942647</t>
  </si>
  <si>
    <t>AX-94913126</t>
  </si>
  <si>
    <t>AX-95187063</t>
  </si>
  <si>
    <t>AX-94471143</t>
  </si>
  <si>
    <t>AX-94694357</t>
  </si>
  <si>
    <t>AX-94691356</t>
  </si>
  <si>
    <t>AX-94477803</t>
  </si>
  <si>
    <t>AX-94675621</t>
  </si>
  <si>
    <t>AX-95167158</t>
  </si>
  <si>
    <t>AX-95231293</t>
  </si>
  <si>
    <t>AX-94531085</t>
  </si>
  <si>
    <t>AX-95106236</t>
  </si>
  <si>
    <t>AX-95134263</t>
  </si>
  <si>
    <t>AX-94877841</t>
  </si>
  <si>
    <t>AX-94530872</t>
  </si>
  <si>
    <t>AX-95183070</t>
  </si>
  <si>
    <t>AX-94984546</t>
  </si>
  <si>
    <t>AX-94545883</t>
  </si>
  <si>
    <t>AX-94718074</t>
  </si>
  <si>
    <t>AX-94519615</t>
  </si>
  <si>
    <t>AX-94538427</t>
  </si>
  <si>
    <t>AX-94872516</t>
  </si>
  <si>
    <t>AX-94940126</t>
  </si>
  <si>
    <t>AX-94635581</t>
  </si>
  <si>
    <t>AX-94860483</t>
  </si>
  <si>
    <t>AX-94736692</t>
  </si>
  <si>
    <t>AX-94724532</t>
  </si>
  <si>
    <t>AX-94573084</t>
  </si>
  <si>
    <t>AX-95106604</t>
  </si>
  <si>
    <t>AX-94398822</t>
  </si>
  <si>
    <t>AX-94906445</t>
  </si>
  <si>
    <t>AX-94729308</t>
  </si>
  <si>
    <t>AX-94695101</t>
  </si>
  <si>
    <t>AX-94451619</t>
  </si>
  <si>
    <t>AX-95073050</t>
  </si>
  <si>
    <t>AX-94945951</t>
  </si>
  <si>
    <t>AX-94610088</t>
  </si>
  <si>
    <t>AX-95140705</t>
  </si>
  <si>
    <t>AX-95189301</t>
  </si>
  <si>
    <t>AX-95137032</t>
  </si>
  <si>
    <t>AX-94642033</t>
  </si>
  <si>
    <t>AX-95184336</t>
  </si>
  <si>
    <t>AX-94394561</t>
  </si>
  <si>
    <t>AX-94888808</t>
  </si>
  <si>
    <t>AX-94633533</t>
  </si>
  <si>
    <t>AX-94643878</t>
  </si>
  <si>
    <t>AX-95091125</t>
  </si>
  <si>
    <t>AX-94470210</t>
  </si>
  <si>
    <t>AX-94545902</t>
  </si>
  <si>
    <t>AX-94855768</t>
  </si>
  <si>
    <t>AX-94563555</t>
  </si>
  <si>
    <t>AX-94525092</t>
  </si>
  <si>
    <t>AX-94569085</t>
  </si>
  <si>
    <t>AX-94538890</t>
  </si>
  <si>
    <t>AX-94426799</t>
  </si>
  <si>
    <t>AX-94961078</t>
  </si>
  <si>
    <t>AX-95109520</t>
  </si>
  <si>
    <t>AX-94923920</t>
  </si>
  <si>
    <t>AX-94997175</t>
  </si>
  <si>
    <t>AX-94415346</t>
  </si>
  <si>
    <t>AX-95248126</t>
  </si>
  <si>
    <t>AX-94456236</t>
  </si>
  <si>
    <t>AX-94899135</t>
  </si>
  <si>
    <t>AX-94846190</t>
  </si>
  <si>
    <t>AX-95175117</t>
  </si>
  <si>
    <t>AX-95097918</t>
  </si>
  <si>
    <t>AX-94945628</t>
  </si>
  <si>
    <t>AX-94430309</t>
  </si>
  <si>
    <t>AX-94603374</t>
  </si>
  <si>
    <t>AX-94651790</t>
  </si>
  <si>
    <t>AX-95076236</t>
  </si>
  <si>
    <t>AX-94723512</t>
  </si>
  <si>
    <t>AX-94891640</t>
  </si>
  <si>
    <t>AX-94439832</t>
  </si>
  <si>
    <t>AX-94749230</t>
  </si>
  <si>
    <t>AX-94903992</t>
  </si>
  <si>
    <t>AX-94392984</t>
  </si>
  <si>
    <t>AX-94419595</t>
  </si>
  <si>
    <t>AX-94399337</t>
  </si>
  <si>
    <t>AX-95176087</t>
  </si>
  <si>
    <t>AX-94773269</t>
  </si>
  <si>
    <t>AX-94748288</t>
  </si>
  <si>
    <t>AX-94785241</t>
  </si>
  <si>
    <t>AX-94479917</t>
  </si>
  <si>
    <t>AX-94557327</t>
  </si>
  <si>
    <t>AX-94691847</t>
  </si>
  <si>
    <t>AX-95095532</t>
  </si>
  <si>
    <t>AX-94494261</t>
  </si>
  <si>
    <t>AX-94489770</t>
  </si>
  <si>
    <t>AX-94381965</t>
  </si>
  <si>
    <t>AX-94429098</t>
  </si>
  <si>
    <t>AX-94483629</t>
  </si>
  <si>
    <t>AX-94622175</t>
  </si>
  <si>
    <t>AX-94398500</t>
  </si>
  <si>
    <t>AX-95250267</t>
  </si>
  <si>
    <t>AX-94445171</t>
  </si>
  <si>
    <t>AX-94452971</t>
  </si>
  <si>
    <t>AX-94905515</t>
  </si>
  <si>
    <t>Chr4A</t>
  </si>
  <si>
    <t>Chr4B</t>
  </si>
  <si>
    <t>Chr4D</t>
  </si>
  <si>
    <t>Chr5A</t>
  </si>
  <si>
    <t>Chr5B</t>
  </si>
  <si>
    <t>Chr5D</t>
  </si>
  <si>
    <t>Chr5G</t>
  </si>
  <si>
    <t>AX-95015550</t>
  </si>
  <si>
    <t>AX-94833651</t>
  </si>
  <si>
    <t>AX-94647555</t>
  </si>
  <si>
    <t>AX-95158641</t>
  </si>
  <si>
    <t>AX-94637263</t>
  </si>
  <si>
    <t>AX-95141179</t>
  </si>
  <si>
    <t>AX-95210844</t>
  </si>
  <si>
    <t>AX-94610861</t>
  </si>
  <si>
    <t>AX-95196211</t>
  </si>
  <si>
    <t>AX-95141719</t>
  </si>
  <si>
    <t>AX-95179297</t>
  </si>
  <si>
    <t>AX-94800205</t>
  </si>
  <si>
    <t>AX-95104017</t>
  </si>
  <si>
    <t>AX-94438942</t>
  </si>
  <si>
    <t>AX-94596869</t>
  </si>
  <si>
    <t>AX-94644008</t>
  </si>
  <si>
    <t>AX-94797492</t>
  </si>
  <si>
    <t>AX-94643290</t>
  </si>
  <si>
    <t>AX-94682707</t>
  </si>
  <si>
    <t>AX-94609579</t>
  </si>
  <si>
    <t>AX-95161666</t>
  </si>
  <si>
    <t>AX-94996942</t>
  </si>
  <si>
    <t>AX-94820343</t>
  </si>
  <si>
    <t>AX-95204866</t>
  </si>
  <si>
    <t>AX-94461272</t>
  </si>
  <si>
    <t>AX-94572080</t>
  </si>
  <si>
    <t>AX-94581018</t>
  </si>
  <si>
    <t>AX-94712402</t>
  </si>
  <si>
    <t>AX-95016611</t>
  </si>
  <si>
    <t>AX-94772679</t>
  </si>
  <si>
    <t>AX-94557209</t>
  </si>
  <si>
    <t>AX-94438521</t>
  </si>
  <si>
    <t>AX-94537388</t>
  </si>
  <si>
    <t>AX-94943750</t>
  </si>
  <si>
    <t>AX-94449783</t>
  </si>
  <si>
    <t>AX-94474447</t>
  </si>
  <si>
    <t>AX-95209083</t>
  </si>
  <si>
    <t>AX-95203559</t>
  </si>
  <si>
    <t>AX-95005781</t>
  </si>
  <si>
    <t>AX-95078475</t>
  </si>
  <si>
    <t>AX-95233050</t>
  </si>
  <si>
    <t>AX-94547737</t>
  </si>
  <si>
    <t>AX-94695126</t>
  </si>
  <si>
    <t>AX-94562455</t>
  </si>
  <si>
    <t>AX-94995549</t>
  </si>
  <si>
    <t>AX-94576796</t>
  </si>
  <si>
    <t>AX-94954394</t>
  </si>
  <si>
    <t>AX-94727515</t>
  </si>
  <si>
    <t>AX-94686719</t>
  </si>
  <si>
    <t>AX-94944074</t>
  </si>
  <si>
    <t>AX-94713628</t>
  </si>
  <si>
    <t>AX-94949904</t>
  </si>
  <si>
    <t>AX-94928627</t>
  </si>
  <si>
    <t>AX-94568793</t>
  </si>
  <si>
    <t>AX-95173607</t>
  </si>
  <si>
    <t>AX-94830255</t>
  </si>
  <si>
    <t>AX-94795467</t>
  </si>
  <si>
    <t>AX-95166240</t>
  </si>
  <si>
    <t>AX-94456888</t>
  </si>
  <si>
    <t>AX-95201458</t>
  </si>
  <si>
    <t>AX-94540905</t>
  </si>
  <si>
    <t>AX-94731226</t>
  </si>
  <si>
    <t>AX-94639902</t>
  </si>
  <si>
    <t>AX-94848929</t>
  </si>
  <si>
    <t>AX-94873783</t>
  </si>
  <si>
    <t>AX-95123476</t>
  </si>
  <si>
    <t>AX-94650952</t>
  </si>
  <si>
    <t>AX-94545064</t>
  </si>
  <si>
    <t>AX-95191670</t>
  </si>
  <si>
    <t>AX-95138537</t>
  </si>
  <si>
    <t>AX-95104768</t>
  </si>
  <si>
    <t>AX-95180651</t>
  </si>
  <si>
    <t>AX-95137982</t>
  </si>
  <si>
    <t>AX-94533870</t>
  </si>
  <si>
    <t>AX-94410375</t>
  </si>
  <si>
    <t>AX-94838552</t>
  </si>
  <si>
    <t>AX-94991733</t>
  </si>
  <si>
    <t>AX-94717880</t>
  </si>
  <si>
    <t>AX-94847038</t>
  </si>
  <si>
    <t>AX-95255472</t>
  </si>
  <si>
    <t>AX-94932238</t>
  </si>
  <si>
    <t>AX-94556216</t>
  </si>
  <si>
    <t>AX-94928650</t>
  </si>
  <si>
    <t>AX-95017218</t>
  </si>
  <si>
    <t>AX-95248802</t>
  </si>
  <si>
    <t>AX-94978617</t>
  </si>
  <si>
    <t>AX-95256409</t>
  </si>
  <si>
    <t>AX-95190014</t>
  </si>
  <si>
    <t>AX-95080399</t>
  </si>
  <si>
    <t>AX-94768745</t>
  </si>
  <si>
    <t>AX-94539430</t>
  </si>
  <si>
    <t>AX-95122485</t>
  </si>
  <si>
    <t>AX-94489313</t>
  </si>
  <si>
    <t>AX-94876980</t>
  </si>
  <si>
    <t>AX-94525198</t>
  </si>
  <si>
    <t>AX-95237695</t>
  </si>
  <si>
    <t>AX-94498254</t>
  </si>
  <si>
    <t>AX-95208153</t>
  </si>
  <si>
    <t>AX-94717296</t>
  </si>
  <si>
    <t>AX-94922739</t>
  </si>
  <si>
    <t>AX-95105528</t>
  </si>
  <si>
    <t>AX-94475918</t>
  </si>
  <si>
    <t>AX-94536128</t>
  </si>
  <si>
    <t>AX-94407767</t>
  </si>
  <si>
    <t>AX-94409635</t>
  </si>
  <si>
    <t>AX-94783912</t>
  </si>
  <si>
    <t>AX-94483563</t>
  </si>
  <si>
    <t>AX-94445027</t>
  </si>
  <si>
    <t>AX-95206034</t>
  </si>
  <si>
    <t>AX-94632506</t>
  </si>
  <si>
    <t>AX-94985905</t>
  </si>
  <si>
    <t>AX-94773977</t>
  </si>
  <si>
    <t>AX-94571981</t>
  </si>
  <si>
    <t>AX-94509671</t>
  </si>
  <si>
    <t>AX-94424457</t>
  </si>
  <si>
    <t>AX-94999407</t>
  </si>
  <si>
    <t>AX-94595799</t>
  </si>
  <si>
    <t>AX-94420960</t>
  </si>
  <si>
    <t>AX-94624188</t>
  </si>
  <si>
    <t>AX-94932813</t>
  </si>
  <si>
    <t>AX-94830054</t>
  </si>
  <si>
    <t>AX-95175236</t>
  </si>
  <si>
    <t>AX-94608425</t>
  </si>
  <si>
    <t>AX-94619669</t>
  </si>
  <si>
    <t>AX-94468234</t>
  </si>
  <si>
    <t>AX-94515428</t>
  </si>
  <si>
    <t>AX-95244062</t>
  </si>
  <si>
    <t>AX-95092667</t>
  </si>
  <si>
    <t>AX-94541972</t>
  </si>
  <si>
    <t>AX-94585720</t>
  </si>
  <si>
    <t>AX-95181941</t>
  </si>
  <si>
    <t>AX-94924130</t>
  </si>
  <si>
    <t>AX-94641760</t>
  </si>
  <si>
    <t>AX-94650050</t>
  </si>
  <si>
    <t>AX-94656240</t>
  </si>
  <si>
    <t>AX-94781016</t>
  </si>
  <si>
    <t>AX-94718281</t>
  </si>
  <si>
    <t>AX-94471407</t>
  </si>
  <si>
    <t>AX-94844464</t>
  </si>
  <si>
    <t>AX-95137963</t>
  </si>
  <si>
    <t>AX-94392411</t>
  </si>
  <si>
    <t>AX-94628803</t>
  </si>
  <si>
    <t>AX-94461707</t>
  </si>
  <si>
    <t>AX-94456002</t>
  </si>
  <si>
    <t>AX-94866362</t>
  </si>
  <si>
    <t>AX-95240372</t>
  </si>
  <si>
    <t>AX-94810321</t>
  </si>
  <si>
    <t>AX-94532204</t>
  </si>
  <si>
    <t>AX-94671630</t>
  </si>
  <si>
    <t>AX-94412685</t>
  </si>
  <si>
    <t>AX-95194904</t>
  </si>
  <si>
    <t>AX-95007739</t>
  </si>
  <si>
    <t>AX-95117413</t>
  </si>
  <si>
    <t>AX-94983233</t>
  </si>
  <si>
    <t>AX-94428806</t>
  </si>
  <si>
    <t>AX-94724199</t>
  </si>
  <si>
    <t>AX-94399413</t>
  </si>
  <si>
    <t>AX-94748768</t>
  </si>
  <si>
    <t>AX-89745601</t>
  </si>
  <si>
    <t>AX-94573573</t>
  </si>
  <si>
    <t>AX-94915329</t>
  </si>
  <si>
    <t>AX-94749233</t>
  </si>
  <si>
    <t>AX-94691860</t>
  </si>
  <si>
    <t>AX-95242385</t>
  </si>
  <si>
    <t>AX-94637076</t>
  </si>
  <si>
    <t>AX-94897713</t>
  </si>
  <si>
    <t>AX-95107195</t>
  </si>
  <si>
    <t>AX-86177094</t>
  </si>
  <si>
    <t>AX-94737123</t>
  </si>
  <si>
    <t>AX-95209690</t>
  </si>
  <si>
    <t>AX-94790093</t>
  </si>
  <si>
    <t>AX-94501718</t>
  </si>
  <si>
    <t>AX-94473466</t>
  </si>
  <si>
    <t>AX-95132630</t>
  </si>
  <si>
    <t>AX-94829193</t>
  </si>
  <si>
    <t>AX-95157769</t>
  </si>
  <si>
    <t>AX-94893504</t>
  </si>
  <si>
    <t>AX-95080756</t>
  </si>
  <si>
    <t>AX-94926022</t>
  </si>
  <si>
    <t>AX-94633885</t>
  </si>
  <si>
    <t>AX-94727436</t>
  </si>
  <si>
    <t>AX-94831861</t>
  </si>
  <si>
    <t>AX-94651710</t>
  </si>
  <si>
    <t>AX-95162146</t>
  </si>
  <si>
    <t>AX-94401947</t>
  </si>
  <si>
    <t>AX-95182970</t>
  </si>
  <si>
    <t>AX-94546890</t>
  </si>
  <si>
    <t>AX-94491624</t>
  </si>
  <si>
    <t>AX-94672688</t>
  </si>
  <si>
    <t>AX-94764219</t>
  </si>
  <si>
    <t>AX-94925161</t>
  </si>
  <si>
    <t>AX-94622408</t>
  </si>
  <si>
    <t>AX-95177900</t>
  </si>
  <si>
    <t>AX-94732135</t>
  </si>
  <si>
    <t>AX-94960260</t>
  </si>
  <si>
    <t>AX-94571628</t>
  </si>
  <si>
    <t>AX-95215143</t>
  </si>
  <si>
    <t>AX-95126208</t>
  </si>
  <si>
    <t>AX-95232272</t>
  </si>
  <si>
    <t>AX-94401980</t>
  </si>
  <si>
    <t>AX-95098994</t>
  </si>
  <si>
    <t>AX-94624003</t>
  </si>
  <si>
    <t>AX-94508002</t>
  </si>
  <si>
    <t>AX-94626891</t>
  </si>
  <si>
    <t>AX-94541369</t>
  </si>
  <si>
    <t>AX-94705918</t>
  </si>
  <si>
    <t>AX-94467792</t>
  </si>
  <si>
    <t>AX-94997202</t>
  </si>
  <si>
    <t>AX-94385363</t>
  </si>
  <si>
    <t>AX-94573720</t>
  </si>
  <si>
    <t>AX-94839083</t>
  </si>
  <si>
    <t>AX-94826616</t>
  </si>
  <si>
    <t>AX-94572247</t>
  </si>
  <si>
    <t>AX-94694080</t>
  </si>
  <si>
    <t>AX-94659800</t>
  </si>
  <si>
    <t>AX-95019550</t>
  </si>
  <si>
    <t>AX-95091359</t>
  </si>
  <si>
    <t>AX-94520836</t>
  </si>
  <si>
    <t>Chr6At</t>
  </si>
  <si>
    <t>AX-95241582</t>
  </si>
  <si>
    <t>1A</t>
  </si>
  <si>
    <t>AX-94948332</t>
  </si>
  <si>
    <t>AX-86179112</t>
  </si>
  <si>
    <t>AX-94706334</t>
  </si>
  <si>
    <t>AX-95144385</t>
  </si>
  <si>
    <t>AX-94600202</t>
  </si>
  <si>
    <t>AX-86179538</t>
  </si>
  <si>
    <t>AX-95021534</t>
  </si>
  <si>
    <t>AX-94625175</t>
  </si>
  <si>
    <t>AX-94668789</t>
  </si>
  <si>
    <t>AX-95251480</t>
  </si>
  <si>
    <t>AX-94445103</t>
  </si>
  <si>
    <t>AX-95236394</t>
  </si>
  <si>
    <t>AX-94902458</t>
  </si>
  <si>
    <t>AX-94641398</t>
  </si>
  <si>
    <t>AX-95225835</t>
  </si>
  <si>
    <t>AX-94835245</t>
  </si>
  <si>
    <t>AX-94639519</t>
  </si>
  <si>
    <t>AX-94881038</t>
  </si>
  <si>
    <t>AX-94568819</t>
  </si>
  <si>
    <t>AX-94577446</t>
  </si>
  <si>
    <t>AX-94786019</t>
  </si>
  <si>
    <t>AX-94424299</t>
  </si>
  <si>
    <t>AX-95197676</t>
  </si>
  <si>
    <t>AX-95199148</t>
  </si>
  <si>
    <t>AX-94910882</t>
  </si>
  <si>
    <t>AX-94459673</t>
  </si>
  <si>
    <t>AX-94746124</t>
  </si>
  <si>
    <t>AX-94619757</t>
  </si>
  <si>
    <t>AX-94891053</t>
  </si>
  <si>
    <t>AX-94674861</t>
  </si>
  <si>
    <t>AX-94971944</t>
  </si>
  <si>
    <t>AX-94433552</t>
  </si>
  <si>
    <t>AX-94776871</t>
  </si>
  <si>
    <t>AX-94563888</t>
  </si>
  <si>
    <t>AX-94618325</t>
  </si>
  <si>
    <t>AX-94488716</t>
  </si>
  <si>
    <t>AX-94468806</t>
  </si>
  <si>
    <t>AX-95189832</t>
  </si>
  <si>
    <t>AX-95630343</t>
  </si>
  <si>
    <t>AX-86177686</t>
  </si>
  <si>
    <t>AX-94556575</t>
  </si>
  <si>
    <t>AX-95025699</t>
  </si>
  <si>
    <t>AX-95630344</t>
  </si>
  <si>
    <t>AX-95130067</t>
  </si>
  <si>
    <t>AX-94500374</t>
  </si>
  <si>
    <t>AX-94896372</t>
  </si>
  <si>
    <t>AX-94811377</t>
  </si>
  <si>
    <t>AX-94551877</t>
  </si>
  <si>
    <t>AX-94494894</t>
  </si>
  <si>
    <t>AX-94800440</t>
  </si>
  <si>
    <t>AX-94395967</t>
  </si>
  <si>
    <t>AX-94486279</t>
  </si>
  <si>
    <t>AX-94951345</t>
  </si>
  <si>
    <t>Chr6A</t>
  </si>
  <si>
    <t>Chr6B</t>
  </si>
  <si>
    <t>Chr6D</t>
  </si>
  <si>
    <t>Chr6G</t>
  </si>
  <si>
    <t>AX-94539061</t>
  </si>
  <si>
    <t>AX-95256407</t>
  </si>
  <si>
    <t>AX-94745890</t>
  </si>
  <si>
    <t>AX-94848968</t>
  </si>
  <si>
    <t>AX-95102445</t>
  </si>
  <si>
    <t>AX-94905905</t>
  </si>
  <si>
    <t>AX-94626439</t>
  </si>
  <si>
    <t>AX-95151188</t>
  </si>
  <si>
    <t>AX-95240811</t>
  </si>
  <si>
    <t>AX-95142186</t>
  </si>
  <si>
    <t>AX-94414937</t>
  </si>
  <si>
    <t>AX-95122886</t>
  </si>
  <si>
    <t>AX-95010034</t>
  </si>
  <si>
    <t>AX-94983443</t>
  </si>
  <si>
    <t>AX-94973992</t>
  </si>
  <si>
    <t>AX-95198819</t>
  </si>
  <si>
    <t>AX-95071694</t>
  </si>
  <si>
    <t>AX-95070251</t>
  </si>
  <si>
    <t>AX-94587365</t>
  </si>
  <si>
    <t>AX-95075504</t>
  </si>
  <si>
    <t>AX-94935446</t>
  </si>
  <si>
    <t>AX-94830259</t>
  </si>
  <si>
    <t>AX-94666641</t>
  </si>
  <si>
    <t>AX-94833113</t>
  </si>
  <si>
    <t>AX-94576868</t>
  </si>
  <si>
    <t>AX-94806979</t>
  </si>
  <si>
    <t>AX-94749505</t>
  </si>
  <si>
    <t>AX-94892032</t>
  </si>
  <si>
    <t>AX-94864700</t>
  </si>
  <si>
    <t>AX-95141129</t>
  </si>
  <si>
    <t>AX-95198965</t>
  </si>
  <si>
    <t>AX-94424522</t>
  </si>
  <si>
    <t>AX-94504311</t>
  </si>
  <si>
    <t>AX-94850564</t>
  </si>
  <si>
    <t>AX-94449353</t>
  </si>
  <si>
    <t>AX-94768578</t>
  </si>
  <si>
    <t>AX-94605694</t>
  </si>
  <si>
    <t>AX-95075166</t>
  </si>
  <si>
    <t>AX-94985586</t>
  </si>
  <si>
    <t>AX-94833031</t>
  </si>
  <si>
    <t>AX-95204328</t>
  </si>
  <si>
    <t>AX-94815009</t>
  </si>
  <si>
    <t>AX-94537752</t>
  </si>
  <si>
    <t>AX-94395800</t>
  </si>
  <si>
    <t>AX-94857959</t>
  </si>
  <si>
    <t>AX-94520215</t>
  </si>
  <si>
    <t>AX-95187810</t>
  </si>
  <si>
    <t>AX-94554856</t>
  </si>
  <si>
    <t>AX-94505868</t>
  </si>
  <si>
    <t>AX-95099607</t>
  </si>
  <si>
    <t>AX-94952781</t>
  </si>
  <si>
    <t>AX-95228794</t>
  </si>
  <si>
    <t>AX-94989784</t>
  </si>
  <si>
    <t>AX-94529477</t>
  </si>
  <si>
    <t>AX-95096573</t>
  </si>
  <si>
    <t>AX-94542050</t>
  </si>
  <si>
    <t>AX-94388290</t>
  </si>
  <si>
    <t>AX-94664755</t>
  </si>
  <si>
    <t>AX-94535645</t>
  </si>
  <si>
    <t>AX-94790040</t>
  </si>
  <si>
    <t>AX-94930552</t>
  </si>
  <si>
    <t>AX-94418078</t>
  </si>
  <si>
    <t>AX-94526165</t>
  </si>
  <si>
    <t>AX-95180847</t>
  </si>
  <si>
    <t>AX-94596423</t>
  </si>
  <si>
    <t>AX-94946420</t>
  </si>
  <si>
    <t>AX-94721919</t>
  </si>
  <si>
    <t>AX-95249670</t>
  </si>
  <si>
    <t>AX-94904341</t>
  </si>
  <si>
    <t>AX-94634321</t>
  </si>
  <si>
    <t>AX-94558532</t>
  </si>
  <si>
    <t>AX-94593655</t>
  </si>
  <si>
    <t>AX-94617550</t>
  </si>
  <si>
    <t>AX-94729031</t>
  </si>
  <si>
    <t>AX-95213399</t>
  </si>
  <si>
    <t>AX-94950771</t>
  </si>
  <si>
    <t>AX-94927291</t>
  </si>
  <si>
    <t>AX-95196531</t>
  </si>
  <si>
    <t>AX-94735016</t>
  </si>
  <si>
    <t>AX-94728133</t>
  </si>
  <si>
    <t>AX-94508661</t>
  </si>
  <si>
    <t>AX-94803509</t>
  </si>
  <si>
    <t>AX-94494541</t>
  </si>
  <si>
    <t>AX-94915188</t>
  </si>
  <si>
    <t>AX-94384949</t>
  </si>
  <si>
    <t>AX-95213663</t>
  </si>
  <si>
    <t>AX-95112779</t>
  </si>
  <si>
    <t>AX-94500606</t>
  </si>
  <si>
    <t>AX-94524890</t>
  </si>
  <si>
    <t>AX-94568697</t>
  </si>
  <si>
    <t>AX-94807105</t>
  </si>
  <si>
    <t>AX-94562108</t>
  </si>
  <si>
    <t>AX-94837802</t>
  </si>
  <si>
    <t>AX-94825170</t>
  </si>
  <si>
    <t>AX-94713921</t>
  </si>
  <si>
    <t>AX-94550826</t>
  </si>
  <si>
    <t>AX-94985428</t>
  </si>
  <si>
    <t>AX-94805155</t>
  </si>
  <si>
    <t>AX-94416966</t>
  </si>
  <si>
    <t>AX-94539511</t>
  </si>
  <si>
    <t>AX-94575930</t>
  </si>
  <si>
    <t>AX-94541273</t>
  </si>
  <si>
    <t>AX-94405863</t>
  </si>
  <si>
    <t>AX-95171109</t>
  </si>
  <si>
    <t>AX-94802955</t>
  </si>
  <si>
    <t>AX-95118160</t>
  </si>
  <si>
    <t>AX-95189674</t>
  </si>
  <si>
    <t>AX-94400016</t>
  </si>
  <si>
    <t>AX-94553420</t>
  </si>
  <si>
    <t>AX-94437050</t>
  </si>
  <si>
    <t>AX-94664691</t>
  </si>
  <si>
    <t>AX-94479603</t>
  </si>
  <si>
    <t>AX-94633473</t>
  </si>
  <si>
    <t>AX-94964128</t>
  </si>
  <si>
    <t>AX-94640991</t>
  </si>
  <si>
    <t>AX-94509964</t>
  </si>
  <si>
    <t>AX-95112325</t>
  </si>
  <si>
    <t>AX-94495972</t>
  </si>
  <si>
    <t>AX-94778763</t>
  </si>
  <si>
    <t>AX-94734825</t>
  </si>
  <si>
    <t>AX-94478906</t>
  </si>
  <si>
    <t>AX-95168728</t>
  </si>
  <si>
    <t>AX-94653761</t>
  </si>
  <si>
    <t>AX-94575371</t>
  </si>
  <si>
    <t>AX-94763348</t>
  </si>
  <si>
    <t>AX-94655232</t>
  </si>
  <si>
    <t>AX-94915758</t>
  </si>
  <si>
    <t>AX-94789329</t>
  </si>
  <si>
    <t>AX-95120253</t>
  </si>
  <si>
    <t>AX-95141417</t>
  </si>
  <si>
    <t>AX-94619243</t>
  </si>
  <si>
    <t>AX-94547577</t>
  </si>
  <si>
    <t>AX-94699632</t>
  </si>
  <si>
    <t>AX-94498894</t>
  </si>
  <si>
    <t>AX-95082377</t>
  </si>
  <si>
    <t>AX-94613684</t>
  </si>
  <si>
    <t>AX-94466211</t>
  </si>
  <si>
    <t>AX-94618570</t>
  </si>
  <si>
    <t>AX-94925103</t>
  </si>
  <si>
    <t>AX-95165090</t>
  </si>
  <si>
    <t>AX-94590270</t>
  </si>
  <si>
    <t>AX-94986070</t>
  </si>
  <si>
    <t>AX-94594704</t>
  </si>
  <si>
    <t>AX-94598181</t>
  </si>
  <si>
    <t>AX-94532490</t>
  </si>
  <si>
    <t>AX-94425038</t>
  </si>
  <si>
    <t>AX-94943884</t>
  </si>
  <si>
    <t>AX-95246447</t>
  </si>
  <si>
    <t>AX-94661844</t>
  </si>
  <si>
    <t>AX-94907600</t>
  </si>
  <si>
    <t>AX-94439560</t>
  </si>
  <si>
    <t>AX-94827219</t>
  </si>
  <si>
    <t>AX-95008276</t>
  </si>
  <si>
    <t>AX-95231080</t>
  </si>
  <si>
    <t>AX-94635598</t>
  </si>
  <si>
    <t>AX-94761123</t>
  </si>
  <si>
    <t>AX-94467190</t>
  </si>
  <si>
    <t>AX-94468535</t>
  </si>
  <si>
    <t>AX-94572840</t>
  </si>
  <si>
    <t>AX-94691016</t>
  </si>
  <si>
    <t>AX-95015449</t>
  </si>
  <si>
    <t>AX-94864744</t>
  </si>
  <si>
    <t>AX-94697250</t>
  </si>
  <si>
    <t>AX-95223897</t>
  </si>
  <si>
    <t>AX-94558017</t>
  </si>
  <si>
    <t>AX-94757279</t>
  </si>
  <si>
    <t>AX-94585049</t>
  </si>
  <si>
    <t>AX-94599180</t>
  </si>
  <si>
    <t>AX-94404191</t>
  </si>
  <si>
    <t>AX-94930314</t>
  </si>
  <si>
    <t>AX-94759235</t>
  </si>
  <si>
    <t>AX-94681410</t>
  </si>
  <si>
    <t>AX-94706801</t>
  </si>
  <si>
    <t>AX-94844733</t>
  </si>
  <si>
    <t>AX-94676023</t>
  </si>
  <si>
    <t>Chr7At</t>
  </si>
  <si>
    <t>AX-94700184</t>
  </si>
  <si>
    <t>AX-95122633</t>
  </si>
  <si>
    <t>AX-94609778</t>
  </si>
  <si>
    <t>AX-94429160</t>
  </si>
  <si>
    <t>AX-94899428</t>
  </si>
  <si>
    <t>AX-86172286</t>
  </si>
  <si>
    <t>AX-94704678</t>
  </si>
  <si>
    <t>AX-94407354</t>
  </si>
  <si>
    <t>AX-94533562</t>
  </si>
  <si>
    <t>AX-94836900</t>
  </si>
  <si>
    <t>AX-94683427</t>
  </si>
  <si>
    <t>AX-95252450</t>
  </si>
  <si>
    <t>AX-95080368</t>
  </si>
  <si>
    <t>AX-94383872</t>
  </si>
  <si>
    <t>AX-95198768</t>
  </si>
  <si>
    <t>AX-94529333</t>
  </si>
  <si>
    <t>AX-94797884</t>
  </si>
  <si>
    <t>AX-94406566</t>
  </si>
  <si>
    <t>AX-94703949</t>
  </si>
  <si>
    <t>AX-94880546</t>
  </si>
  <si>
    <t>AX-94491164</t>
  </si>
  <si>
    <t>AX-94938968</t>
  </si>
  <si>
    <t>AX-94542816</t>
  </si>
  <si>
    <t>AX-94383516</t>
  </si>
  <si>
    <t>AX-95172377</t>
  </si>
  <si>
    <t>AX-94502972</t>
  </si>
  <si>
    <t>AX-94599101</t>
  </si>
  <si>
    <t>AX-94494916</t>
  </si>
  <si>
    <t>AX-86171357</t>
  </si>
  <si>
    <t>AX-94986725</t>
  </si>
  <si>
    <t>AX-94630072</t>
  </si>
  <si>
    <t>AX-94689244</t>
  </si>
  <si>
    <t>AX-95215247</t>
  </si>
  <si>
    <t>AX-94850011</t>
  </si>
  <si>
    <t>AX-94658455</t>
  </si>
  <si>
    <t>AX-95115516</t>
  </si>
  <si>
    <t>AX-94695508</t>
  </si>
  <si>
    <t>AX-94442494</t>
  </si>
  <si>
    <t>AX-95130767</t>
  </si>
  <si>
    <t>AX-94422615</t>
  </si>
  <si>
    <t>AX-94437464</t>
  </si>
  <si>
    <t>AX-94595599</t>
  </si>
  <si>
    <t>AX-94389087</t>
  </si>
  <si>
    <t>AX-95079348</t>
  </si>
  <si>
    <t>AX-94391320</t>
  </si>
  <si>
    <t>AX-94538964</t>
  </si>
  <si>
    <t>AX-94839659</t>
  </si>
  <si>
    <t>AX-94779311</t>
  </si>
  <si>
    <t>AX-94976796</t>
  </si>
  <si>
    <t>AX-94417359</t>
  </si>
  <si>
    <t>AX-94505780</t>
  </si>
  <si>
    <t>AX-94387074</t>
  </si>
  <si>
    <t>AX-94638909</t>
  </si>
  <si>
    <t>AX-94602262</t>
  </si>
  <si>
    <t>AX-94486555</t>
  </si>
  <si>
    <t>AX-95120206</t>
  </si>
  <si>
    <t>AX-94522885</t>
  </si>
  <si>
    <t>AX-94912175</t>
  </si>
  <si>
    <t>AX-94384726</t>
  </si>
  <si>
    <t>AX-95245897</t>
  </si>
  <si>
    <t>AX-89640006</t>
  </si>
  <si>
    <t>AX-94470543</t>
  </si>
  <si>
    <t>AX-95112215</t>
  </si>
  <si>
    <t>AX-86176910</t>
  </si>
  <si>
    <t>AX-94547905</t>
  </si>
  <si>
    <t>AX-94481110</t>
  </si>
  <si>
    <t>AX-94436934</t>
  </si>
  <si>
    <t>AX-94381327</t>
  </si>
  <si>
    <t>Chr7A</t>
  </si>
  <si>
    <t>Chr7B</t>
  </si>
  <si>
    <t>Chr7D</t>
  </si>
  <si>
    <t>Chr7G</t>
  </si>
  <si>
    <t>AX-94793084</t>
  </si>
  <si>
    <t>AX-94712159</t>
  </si>
  <si>
    <t>AX-94734619</t>
  </si>
  <si>
    <t>un</t>
  </si>
  <si>
    <t>AX-95205695</t>
  </si>
  <si>
    <t>AX-94836356</t>
  </si>
  <si>
    <t>AX-94657427</t>
  </si>
  <si>
    <t>AX-94711978</t>
  </si>
  <si>
    <t>AX-95223512</t>
  </si>
  <si>
    <t>AX-95159346</t>
  </si>
  <si>
    <t>AX-95190773</t>
  </si>
  <si>
    <t>AX-94441118</t>
  </si>
  <si>
    <t>AX-94608702</t>
  </si>
  <si>
    <t>AX-94973270</t>
  </si>
  <si>
    <t>AX-94424622</t>
  </si>
  <si>
    <t>AX-94444153</t>
  </si>
  <si>
    <t>AX-94929921</t>
  </si>
  <si>
    <t>AX-94574308</t>
  </si>
  <si>
    <t>AX-94446908</t>
  </si>
  <si>
    <t>AX-94485553</t>
  </si>
  <si>
    <t>AX-94534396</t>
  </si>
  <si>
    <t>AX-94517409</t>
  </si>
  <si>
    <t>AX-94477496</t>
  </si>
  <si>
    <t>AX-95183267</t>
  </si>
  <si>
    <t>AX-94392788</t>
  </si>
  <si>
    <t>AX-94496296</t>
  </si>
  <si>
    <t>AX-95211609</t>
  </si>
  <si>
    <t>AX-94440399</t>
  </si>
  <si>
    <t>AX-94592672</t>
  </si>
  <si>
    <t>AX-95025999</t>
  </si>
  <si>
    <t>AX-94787077</t>
  </si>
  <si>
    <t>AX-95098801</t>
  </si>
  <si>
    <t>AX-94513417</t>
  </si>
  <si>
    <t>AX-94461995</t>
  </si>
  <si>
    <t>AX-94703386</t>
  </si>
  <si>
    <t>AX-95140865</t>
  </si>
  <si>
    <t>AX-94477009</t>
  </si>
  <si>
    <t>AX-94468508</t>
  </si>
  <si>
    <t>AX-95012932</t>
  </si>
  <si>
    <t>AX-94757080</t>
  </si>
  <si>
    <t>AX-95185374</t>
  </si>
  <si>
    <t>AX-95069098</t>
  </si>
  <si>
    <t>AX-95087314</t>
  </si>
  <si>
    <t>AX-94813599</t>
  </si>
  <si>
    <t>AX-94642678</t>
  </si>
  <si>
    <t>AX-94591682</t>
  </si>
  <si>
    <t>AX-95022091</t>
  </si>
  <si>
    <t>AX-94722175</t>
  </si>
  <si>
    <t>AX-95171374</t>
  </si>
  <si>
    <t>AX-94573994</t>
  </si>
  <si>
    <t>AX-94887274</t>
  </si>
  <si>
    <t>AX-94439797</t>
  </si>
  <si>
    <t>AX-95249077</t>
  </si>
  <si>
    <t>AX-94951234</t>
  </si>
  <si>
    <t>AX-94870776</t>
  </si>
  <si>
    <t>AX-94944928</t>
  </si>
  <si>
    <t>AX-94729128</t>
  </si>
  <si>
    <t>AX-94826187</t>
  </si>
  <si>
    <t>AX-95185425</t>
  </si>
  <si>
    <t>AX-94533947</t>
  </si>
  <si>
    <t>AX-95025990</t>
  </si>
  <si>
    <t>AX-94709622</t>
  </si>
  <si>
    <t>AX-94917299</t>
  </si>
  <si>
    <t>AX-94442538</t>
  </si>
  <si>
    <t>AX-94629085</t>
  </si>
  <si>
    <t>AX-94692932</t>
  </si>
  <si>
    <t>AX-94409225</t>
  </si>
  <si>
    <t>AX-95195229</t>
  </si>
  <si>
    <t>AX-94980258</t>
  </si>
  <si>
    <t>AX-94795562</t>
  </si>
  <si>
    <t>AX-94464494</t>
  </si>
  <si>
    <t>AX-94464859</t>
  </si>
  <si>
    <t>AX-94804415</t>
  </si>
  <si>
    <t>AX-94506247</t>
  </si>
  <si>
    <t>AX-94832691</t>
  </si>
  <si>
    <t>AX-94599966</t>
  </si>
  <si>
    <t>AX-94494567</t>
  </si>
  <si>
    <t>AX-94527347</t>
  </si>
  <si>
    <t>AX-95197082</t>
  </si>
  <si>
    <t>AX-94759866</t>
  </si>
  <si>
    <t>AX-94702512</t>
  </si>
  <si>
    <t>AX-94413444</t>
  </si>
  <si>
    <t>AX-94428847</t>
  </si>
  <si>
    <t>AX-95078053</t>
  </si>
  <si>
    <t>AX-94415990</t>
  </si>
  <si>
    <t>AX-95183704</t>
  </si>
  <si>
    <t>AX-94899308</t>
  </si>
  <si>
    <t>AX-94826977</t>
  </si>
  <si>
    <t>AX-94649688</t>
  </si>
  <si>
    <t>AX-94430614</t>
  </si>
  <si>
    <t>AX-94858964</t>
  </si>
  <si>
    <t>AX-95239412</t>
  </si>
  <si>
    <t>AX-95235263</t>
  </si>
  <si>
    <t>AX-95127764</t>
  </si>
  <si>
    <t>AX-95124586</t>
  </si>
  <si>
    <t>AX-94652768</t>
  </si>
  <si>
    <t>AX-94511634</t>
  </si>
  <si>
    <t>AX-95198132</t>
  </si>
  <si>
    <t>AX-94998671</t>
  </si>
  <si>
    <t>AX-94837838</t>
  </si>
  <si>
    <t>AX-94951115</t>
  </si>
  <si>
    <t>AX-94837175</t>
  </si>
  <si>
    <t>AX-94838069</t>
  </si>
  <si>
    <t>AX-94704090</t>
  </si>
  <si>
    <t>AX-94526306</t>
  </si>
  <si>
    <t>AX-94383838</t>
  </si>
  <si>
    <t>AX-95240436</t>
  </si>
  <si>
    <t>AX-94734620</t>
  </si>
  <si>
    <t>AX-94560586</t>
  </si>
  <si>
    <t>AX-94525211</t>
  </si>
  <si>
    <t>AX-94406645</t>
  </si>
  <si>
    <t>AX-95226247</t>
  </si>
  <si>
    <t>AX-95105700</t>
  </si>
  <si>
    <t>AX-94419014</t>
  </si>
  <si>
    <t>AX-94443167</t>
  </si>
  <si>
    <t>AX-95200253</t>
  </si>
  <si>
    <t>AX-94508582</t>
  </si>
  <si>
    <t>AX-94538568</t>
  </si>
  <si>
    <t>AX-94468312</t>
  </si>
  <si>
    <t>AX-94492797</t>
  </si>
  <si>
    <t>AX-95187839</t>
  </si>
  <si>
    <t>AX-94532247</t>
  </si>
  <si>
    <t>AX-94902683</t>
  </si>
  <si>
    <t>AX-94440464</t>
  </si>
  <si>
    <t>AX-94501715</t>
  </si>
  <si>
    <t>AX-94718151</t>
  </si>
  <si>
    <t>AX-95168005</t>
  </si>
  <si>
    <t>AX-94944057</t>
  </si>
  <si>
    <t>AX-94451716</t>
  </si>
  <si>
    <t>AX-95154545</t>
  </si>
  <si>
    <t>AX-94757715</t>
  </si>
  <si>
    <t>AX-94721448</t>
  </si>
  <si>
    <t>AX-94889553</t>
  </si>
  <si>
    <t>AX-94617441</t>
  </si>
  <si>
    <t>AX-94513629</t>
  </si>
  <si>
    <t>AX-95179721</t>
  </si>
  <si>
    <t>AX-94679028</t>
  </si>
  <si>
    <t>AX-95081313</t>
  </si>
  <si>
    <t>AX-94987166</t>
  </si>
  <si>
    <t>AX-95138960</t>
  </si>
  <si>
    <t>AX-94553589</t>
  </si>
  <si>
    <t>AX-94728054</t>
  </si>
  <si>
    <t>AX-95198644</t>
  </si>
  <si>
    <t>AX-94824785</t>
  </si>
  <si>
    <t>AX-94923533</t>
  </si>
  <si>
    <t>AX-94476499</t>
  </si>
  <si>
    <t>AX-94701057</t>
  </si>
  <si>
    <t>AX-94847772</t>
  </si>
  <si>
    <t>AX-95191553</t>
  </si>
  <si>
    <t>AX-94639557</t>
  </si>
  <si>
    <t>AX-94479709</t>
  </si>
  <si>
    <t>AX-95121088</t>
  </si>
  <si>
    <t>AX-94469418</t>
  </si>
  <si>
    <t>AX-94414073</t>
  </si>
  <si>
    <t>AX-94698891</t>
  </si>
  <si>
    <t>AX-94854917</t>
  </si>
  <si>
    <t>AX-94399369</t>
  </si>
  <si>
    <t>AX-95203693</t>
  </si>
  <si>
    <t>AX-94778935</t>
  </si>
  <si>
    <t>AX-95200001</t>
  </si>
  <si>
    <t>AX-94422289</t>
  </si>
  <si>
    <t>AX-94621214</t>
  </si>
  <si>
    <t>Chr2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16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8" fillId="33" borderId="0" xfId="0" applyFont="1" applyFill="1" applyAlignment="1">
      <alignment horizontal="center"/>
    </xf>
    <xf numFmtId="0" fontId="18" fillId="0" borderId="0" xfId="0" applyFont="1" applyFill="1" applyBorder="1" applyAlignment="1">
      <alignment horizontal="center" vertical="center" wrapText="1"/>
    </xf>
    <xf numFmtId="0" fontId="18" fillId="33" borderId="0" xfId="0" applyFont="1" applyFill="1" applyBorder="1" applyAlignment="1">
      <alignment horizontal="center" vertical="center" wrapText="1"/>
    </xf>
    <xf numFmtId="0" fontId="18" fillId="33" borderId="1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"/>
  <sheetViews>
    <sheetView tabSelected="1" workbookViewId="0">
      <selection activeCell="M23" sqref="M23"/>
    </sheetView>
  </sheetViews>
  <sheetFormatPr defaultRowHeight="15" x14ac:dyDescent="0.25"/>
  <cols>
    <col min="1" max="8" width="13.140625" style="1" customWidth="1"/>
  </cols>
  <sheetData>
    <row r="1" spans="1:8" x14ac:dyDescent="0.25">
      <c r="A1" s="1" t="s">
        <v>69</v>
      </c>
      <c r="C1" s="1" t="s">
        <v>1</v>
      </c>
      <c r="D1" s="1" t="s">
        <v>70</v>
      </c>
      <c r="E1" s="1" t="s">
        <v>3</v>
      </c>
      <c r="F1" s="1" t="s">
        <v>70</v>
      </c>
      <c r="G1" s="1" t="s">
        <v>2</v>
      </c>
      <c r="H1" s="1" t="s">
        <v>70</v>
      </c>
    </row>
    <row r="2" spans="1:8" x14ac:dyDescent="0.25">
      <c r="A2" s="1" t="s">
        <v>64</v>
      </c>
      <c r="B2" s="1">
        <v>1</v>
      </c>
      <c r="D2" s="2">
        <v>36162529</v>
      </c>
      <c r="F2" s="1">
        <v>56864247</v>
      </c>
      <c r="H2" s="1">
        <v>37221045</v>
      </c>
    </row>
    <row r="3" spans="1:8" x14ac:dyDescent="0.25">
      <c r="A3" s="1" t="s">
        <v>41</v>
      </c>
      <c r="B3" s="1">
        <v>2</v>
      </c>
      <c r="D3" s="2">
        <v>57718037</v>
      </c>
      <c r="F3" s="1">
        <v>94683640</v>
      </c>
      <c r="H3" s="1">
        <v>59516364</v>
      </c>
    </row>
    <row r="4" spans="1:8" x14ac:dyDescent="0.25">
      <c r="A4" s="1" t="s">
        <v>5</v>
      </c>
      <c r="B4" s="1">
        <v>3</v>
      </c>
      <c r="D4" s="2">
        <v>60328612</v>
      </c>
      <c r="F4" s="2">
        <v>99480892</v>
      </c>
      <c r="H4" s="1">
        <v>62600828</v>
      </c>
    </row>
    <row r="5" spans="1:8" x14ac:dyDescent="0.25">
      <c r="A5" s="1" t="s">
        <v>21</v>
      </c>
      <c r="B5" s="1">
        <v>4</v>
      </c>
      <c r="D5" s="2">
        <v>62206426</v>
      </c>
      <c r="F5" s="1">
        <v>104192363</v>
      </c>
      <c r="H5" s="1">
        <v>63896658</v>
      </c>
    </row>
    <row r="6" spans="1:8" x14ac:dyDescent="0.25">
      <c r="A6" s="1" t="s">
        <v>58</v>
      </c>
      <c r="B6" s="1">
        <v>5</v>
      </c>
      <c r="D6" s="2">
        <v>72893175</v>
      </c>
      <c r="F6" s="1">
        <v>115684722</v>
      </c>
      <c r="H6" s="1">
        <v>73679780</v>
      </c>
    </row>
    <row r="7" spans="1:8" x14ac:dyDescent="0.25">
      <c r="A7" s="1" t="s">
        <v>34</v>
      </c>
      <c r="B7" s="1">
        <v>6</v>
      </c>
      <c r="F7" s="1">
        <v>120370061</v>
      </c>
      <c r="H7" s="2">
        <v>76977068</v>
      </c>
    </row>
    <row r="8" spans="1:8" x14ac:dyDescent="0.25">
      <c r="A8" s="1" t="s">
        <v>63</v>
      </c>
      <c r="B8" s="1">
        <v>7</v>
      </c>
      <c r="D8" s="2">
        <v>89751245</v>
      </c>
      <c r="F8" s="1">
        <v>148132325</v>
      </c>
      <c r="H8" s="1">
        <v>93100268</v>
      </c>
    </row>
    <row r="9" spans="1:8" x14ac:dyDescent="0.25">
      <c r="A9" s="1" t="s">
        <v>44</v>
      </c>
      <c r="B9" s="1">
        <v>8</v>
      </c>
      <c r="D9" s="1">
        <v>89751954</v>
      </c>
      <c r="F9" s="1">
        <v>148133034</v>
      </c>
      <c r="H9" s="2">
        <v>93100977</v>
      </c>
    </row>
    <row r="10" spans="1:8" x14ac:dyDescent="0.25">
      <c r="A10" s="1" t="s">
        <v>23</v>
      </c>
      <c r="B10" s="1">
        <v>9</v>
      </c>
      <c r="D10" s="2">
        <v>94641719</v>
      </c>
      <c r="F10" s="1">
        <v>152558930</v>
      </c>
      <c r="H10" s="1">
        <v>99546192</v>
      </c>
    </row>
    <row r="11" spans="1:8" x14ac:dyDescent="0.25">
      <c r="A11" s="1" t="s">
        <v>33</v>
      </c>
      <c r="B11" s="1">
        <v>10</v>
      </c>
      <c r="D11" s="2">
        <v>100973308</v>
      </c>
      <c r="F11" s="1">
        <v>162534134</v>
      </c>
      <c r="H11" s="1">
        <v>103408196</v>
      </c>
    </row>
    <row r="12" spans="1:8" x14ac:dyDescent="0.25">
      <c r="A12" s="1" t="s">
        <v>43</v>
      </c>
      <c r="B12" s="1">
        <v>11</v>
      </c>
      <c r="D12" s="1">
        <v>116289621</v>
      </c>
      <c r="F12" s="1">
        <v>168686039</v>
      </c>
      <c r="H12" s="2">
        <v>110734705</v>
      </c>
    </row>
    <row r="13" spans="1:8" x14ac:dyDescent="0.25">
      <c r="A13" s="1" t="s">
        <v>50</v>
      </c>
      <c r="B13" s="1">
        <v>12</v>
      </c>
      <c r="D13" s="1">
        <v>121333956</v>
      </c>
      <c r="F13" s="2">
        <v>173685733</v>
      </c>
      <c r="H13" s="1">
        <v>113871827</v>
      </c>
    </row>
    <row r="14" spans="1:8" x14ac:dyDescent="0.25">
      <c r="A14" s="1" t="s">
        <v>0</v>
      </c>
      <c r="B14" s="1">
        <v>13</v>
      </c>
      <c r="D14" s="2">
        <v>149467181</v>
      </c>
      <c r="F14" s="1">
        <v>196579505</v>
      </c>
      <c r="H14" s="1">
        <v>141214032</v>
      </c>
    </row>
    <row r="15" spans="1:8" x14ac:dyDescent="0.25">
      <c r="A15" s="1" t="s">
        <v>28</v>
      </c>
      <c r="B15" s="1">
        <v>14</v>
      </c>
      <c r="D15" s="2">
        <v>186588619</v>
      </c>
      <c r="F15" s="1">
        <v>227845833</v>
      </c>
      <c r="H15" s="1">
        <v>127931496</v>
      </c>
    </row>
    <row r="16" spans="1:8" x14ac:dyDescent="0.25">
      <c r="A16" s="1" t="s">
        <v>24</v>
      </c>
      <c r="B16" s="1">
        <v>15</v>
      </c>
      <c r="D16" s="2">
        <v>201694155</v>
      </c>
    </row>
    <row r="17" spans="1:8" x14ac:dyDescent="0.25">
      <c r="A17" s="1" t="s">
        <v>37</v>
      </c>
      <c r="B17" s="1">
        <v>16</v>
      </c>
      <c r="D17" s="2">
        <v>206399060</v>
      </c>
      <c r="F17" s="1">
        <v>223461147</v>
      </c>
      <c r="H17" s="1">
        <v>154008966</v>
      </c>
    </row>
    <row r="18" spans="1:8" x14ac:dyDescent="0.25">
      <c r="A18" s="1" t="s">
        <v>36</v>
      </c>
      <c r="B18" s="1">
        <v>17</v>
      </c>
      <c r="D18" s="2">
        <v>214840612</v>
      </c>
      <c r="F18" s="1">
        <v>246410497</v>
      </c>
      <c r="H18" s="2">
        <v>165203828</v>
      </c>
    </row>
    <row r="19" spans="1:8" x14ac:dyDescent="0.25">
      <c r="A19" s="1" t="s">
        <v>61</v>
      </c>
      <c r="B19" s="1">
        <v>18</v>
      </c>
      <c r="D19" s="1">
        <v>214840775</v>
      </c>
      <c r="F19" s="1">
        <v>246410334</v>
      </c>
      <c r="H19" s="2">
        <v>165203987</v>
      </c>
    </row>
    <row r="20" spans="1:8" x14ac:dyDescent="0.25">
      <c r="A20" s="1" t="s">
        <v>19</v>
      </c>
      <c r="B20" s="1">
        <v>19</v>
      </c>
      <c r="D20" s="3">
        <v>238697133</v>
      </c>
      <c r="F20" s="2">
        <v>267539961</v>
      </c>
      <c r="H20" s="2">
        <v>193359972</v>
      </c>
    </row>
    <row r="21" spans="1:8" x14ac:dyDescent="0.25">
      <c r="A21" s="1" t="s">
        <v>62</v>
      </c>
      <c r="B21" s="1">
        <v>20</v>
      </c>
      <c r="D21" s="2">
        <v>244712574</v>
      </c>
      <c r="F21" s="2">
        <v>268791667</v>
      </c>
      <c r="H21" s="2">
        <v>196095196</v>
      </c>
    </row>
    <row r="22" spans="1:8" x14ac:dyDescent="0.25">
      <c r="A22" s="1" t="s">
        <v>45</v>
      </c>
      <c r="B22" s="1">
        <v>21</v>
      </c>
      <c r="D22" s="2">
        <v>246285437</v>
      </c>
      <c r="F22" s="1">
        <v>272450788</v>
      </c>
      <c r="H22" s="1">
        <v>196608908</v>
      </c>
    </row>
    <row r="23" spans="1:8" x14ac:dyDescent="0.25">
      <c r="A23" s="1" t="s">
        <v>31</v>
      </c>
      <c r="B23" s="1">
        <v>22</v>
      </c>
      <c r="D23" s="2">
        <v>252967142</v>
      </c>
      <c r="G23" s="1" t="s">
        <v>73</v>
      </c>
      <c r="H23" s="1">
        <v>60047569</v>
      </c>
    </row>
    <row r="24" spans="1:8" x14ac:dyDescent="0.25">
      <c r="A24" s="1" t="s">
        <v>49</v>
      </c>
      <c r="B24" s="1">
        <v>23</v>
      </c>
      <c r="D24" s="2">
        <v>255444321</v>
      </c>
      <c r="E24" s="1" t="s">
        <v>74</v>
      </c>
      <c r="F24" s="1">
        <v>237486000</v>
      </c>
    </row>
    <row r="25" spans="1:8" x14ac:dyDescent="0.25">
      <c r="A25" s="1" t="s">
        <v>4</v>
      </c>
      <c r="B25" s="1">
        <v>24</v>
      </c>
      <c r="D25" s="2">
        <v>277233085</v>
      </c>
      <c r="F25" s="1">
        <v>309928746</v>
      </c>
      <c r="H25" s="1">
        <v>216723720</v>
      </c>
    </row>
    <row r="26" spans="1:8" x14ac:dyDescent="0.25">
      <c r="A26" s="1" t="s">
        <v>59</v>
      </c>
      <c r="B26" s="1">
        <v>25</v>
      </c>
      <c r="D26" s="2">
        <v>282144295</v>
      </c>
      <c r="F26" s="1">
        <v>314130337</v>
      </c>
      <c r="H26" s="1">
        <v>219480095</v>
      </c>
    </row>
    <row r="27" spans="1:8" x14ac:dyDescent="0.25">
      <c r="A27" s="1" t="s">
        <v>13</v>
      </c>
      <c r="B27" s="1">
        <v>26</v>
      </c>
      <c r="D27" s="2">
        <v>291673060</v>
      </c>
    </row>
    <row r="28" spans="1:8" x14ac:dyDescent="0.25">
      <c r="A28" s="1" t="s">
        <v>39</v>
      </c>
      <c r="B28" s="1">
        <v>27</v>
      </c>
      <c r="D28" s="2">
        <v>301452903</v>
      </c>
      <c r="F28" s="1">
        <v>335616876</v>
      </c>
      <c r="H28" s="1">
        <v>238317694</v>
      </c>
    </row>
    <row r="29" spans="1:8" x14ac:dyDescent="0.25">
      <c r="A29" s="1" t="s">
        <v>38</v>
      </c>
      <c r="B29" s="1">
        <v>28</v>
      </c>
      <c r="D29" s="2">
        <v>303323029</v>
      </c>
      <c r="F29" s="1">
        <v>334089671</v>
      </c>
      <c r="H29" s="1">
        <v>239556672</v>
      </c>
    </row>
    <row r="30" spans="1:8" x14ac:dyDescent="0.25">
      <c r="A30" s="1" t="s">
        <v>42</v>
      </c>
      <c r="B30" s="1">
        <v>29</v>
      </c>
      <c r="D30" s="2">
        <v>319818263</v>
      </c>
      <c r="F30" s="1">
        <v>363932366</v>
      </c>
      <c r="H30" s="1">
        <v>250140005</v>
      </c>
    </row>
    <row r="31" spans="1:8" x14ac:dyDescent="0.25">
      <c r="A31" s="1" t="s">
        <v>14</v>
      </c>
      <c r="B31" s="1">
        <v>30</v>
      </c>
      <c r="D31" s="2">
        <v>319818622</v>
      </c>
      <c r="F31" s="1">
        <v>363932007</v>
      </c>
      <c r="H31" s="1">
        <v>250140327</v>
      </c>
    </row>
    <row r="32" spans="1:8" x14ac:dyDescent="0.25">
      <c r="A32" s="1" t="s">
        <v>68</v>
      </c>
      <c r="B32" s="1">
        <v>31</v>
      </c>
      <c r="D32" s="1">
        <v>328311930</v>
      </c>
      <c r="F32" s="1">
        <v>356522550</v>
      </c>
      <c r="H32" s="2">
        <v>256078007</v>
      </c>
    </row>
    <row r="33" spans="1:8" x14ac:dyDescent="0.25">
      <c r="A33" s="1" t="s">
        <v>55</v>
      </c>
      <c r="B33" s="1">
        <v>32</v>
      </c>
      <c r="D33" s="1">
        <v>369700922</v>
      </c>
      <c r="F33" s="2">
        <v>399803929</v>
      </c>
      <c r="H33" s="2">
        <v>297534122</v>
      </c>
    </row>
    <row r="34" spans="1:8" x14ac:dyDescent="0.25">
      <c r="A34" s="1" t="s">
        <v>47</v>
      </c>
      <c r="B34" s="1">
        <v>33</v>
      </c>
      <c r="D34" s="2">
        <v>370681038</v>
      </c>
      <c r="F34" s="1">
        <v>400161661</v>
      </c>
      <c r="H34" s="1">
        <v>298012528</v>
      </c>
    </row>
    <row r="35" spans="1:8" x14ac:dyDescent="0.25">
      <c r="A35" s="1" t="s">
        <v>18</v>
      </c>
      <c r="B35" s="1">
        <v>34</v>
      </c>
      <c r="D35" s="2">
        <v>374284595</v>
      </c>
      <c r="F35" s="1">
        <v>405019270</v>
      </c>
      <c r="H35" s="1">
        <v>300325539</v>
      </c>
    </row>
    <row r="36" spans="1:8" x14ac:dyDescent="0.25">
      <c r="A36" s="1" t="s">
        <v>6</v>
      </c>
      <c r="B36" s="1">
        <v>35</v>
      </c>
      <c r="D36" s="2">
        <v>387407193</v>
      </c>
      <c r="F36" s="1">
        <v>417533272</v>
      </c>
      <c r="H36" s="1">
        <v>308423757</v>
      </c>
    </row>
    <row r="37" spans="1:8" x14ac:dyDescent="0.25">
      <c r="A37" s="1" t="s">
        <v>9</v>
      </c>
      <c r="B37" s="1">
        <v>36</v>
      </c>
      <c r="D37" s="2">
        <v>396058269</v>
      </c>
      <c r="F37" s="1">
        <v>427570831</v>
      </c>
      <c r="H37" s="1">
        <v>316018583</v>
      </c>
    </row>
    <row r="38" spans="1:8" x14ac:dyDescent="0.25">
      <c r="A38" s="1" t="s">
        <v>66</v>
      </c>
      <c r="B38" s="1">
        <v>37</v>
      </c>
      <c r="D38" s="2">
        <v>417651589</v>
      </c>
      <c r="F38" s="1">
        <v>437636219</v>
      </c>
      <c r="H38" s="1">
        <v>325667037</v>
      </c>
    </row>
    <row r="39" spans="1:8" x14ac:dyDescent="0.25">
      <c r="A39" s="1" t="s">
        <v>48</v>
      </c>
      <c r="B39" s="1">
        <v>38</v>
      </c>
      <c r="D39" s="2">
        <v>420113923</v>
      </c>
      <c r="F39" s="1">
        <v>436146513</v>
      </c>
      <c r="H39" s="1">
        <v>324410163</v>
      </c>
    </row>
    <row r="40" spans="1:8" x14ac:dyDescent="0.25">
      <c r="A40" s="1" t="s">
        <v>51</v>
      </c>
      <c r="B40" s="1">
        <v>39</v>
      </c>
      <c r="D40" s="2">
        <v>426518729</v>
      </c>
      <c r="H40" s="1">
        <v>236088306</v>
      </c>
    </row>
    <row r="41" spans="1:8" x14ac:dyDescent="0.25">
      <c r="A41" s="1" t="s">
        <v>46</v>
      </c>
      <c r="B41" s="1">
        <v>40</v>
      </c>
      <c r="D41" s="2">
        <v>432230048</v>
      </c>
      <c r="F41" s="1">
        <v>450075078</v>
      </c>
      <c r="H41" s="1">
        <v>335074408</v>
      </c>
    </row>
    <row r="42" spans="1:8" x14ac:dyDescent="0.25">
      <c r="A42" s="1" t="s">
        <v>25</v>
      </c>
      <c r="B42" s="1">
        <v>41</v>
      </c>
      <c r="D42" s="2">
        <v>440396170</v>
      </c>
      <c r="F42" s="1">
        <v>456304859</v>
      </c>
      <c r="H42" s="1">
        <v>341176152</v>
      </c>
    </row>
    <row r="43" spans="1:8" x14ac:dyDescent="0.25">
      <c r="A43" s="1" t="s">
        <v>29</v>
      </c>
      <c r="B43" s="1">
        <v>42</v>
      </c>
      <c r="D43" s="2">
        <v>442794282</v>
      </c>
      <c r="F43" s="1">
        <v>460764002</v>
      </c>
      <c r="H43" s="1">
        <v>343889191</v>
      </c>
    </row>
    <row r="44" spans="1:8" x14ac:dyDescent="0.25">
      <c r="A44" s="1" t="s">
        <v>35</v>
      </c>
      <c r="B44" s="1">
        <v>43</v>
      </c>
      <c r="D44" s="2">
        <v>448223823</v>
      </c>
      <c r="F44" s="2">
        <v>468604518</v>
      </c>
      <c r="H44" s="1">
        <v>347786631</v>
      </c>
    </row>
    <row r="45" spans="1:8" x14ac:dyDescent="0.25">
      <c r="A45" s="1" t="s">
        <v>17</v>
      </c>
      <c r="B45" s="1">
        <v>44</v>
      </c>
      <c r="D45" s="2">
        <v>457811695</v>
      </c>
      <c r="F45" s="1">
        <v>479869286</v>
      </c>
      <c r="H45" s="1">
        <v>356928750</v>
      </c>
    </row>
    <row r="46" spans="1:8" x14ac:dyDescent="0.25">
      <c r="A46" s="1" t="s">
        <v>30</v>
      </c>
      <c r="B46" s="1">
        <v>45</v>
      </c>
      <c r="D46" s="1">
        <v>458906343</v>
      </c>
      <c r="F46" s="2">
        <v>481297655</v>
      </c>
      <c r="H46" s="2">
        <v>359842192</v>
      </c>
    </row>
    <row r="47" spans="1:8" x14ac:dyDescent="0.25">
      <c r="A47" s="1" t="s">
        <v>52</v>
      </c>
      <c r="B47" s="1">
        <v>46</v>
      </c>
      <c r="D47" s="2">
        <v>462636085</v>
      </c>
      <c r="F47" s="1">
        <v>486452649</v>
      </c>
      <c r="H47" s="1">
        <v>363804007</v>
      </c>
    </row>
    <row r="48" spans="1:8" x14ac:dyDescent="0.25">
      <c r="A48" s="1" t="s">
        <v>26</v>
      </c>
      <c r="B48" s="1">
        <v>47</v>
      </c>
      <c r="D48" s="2">
        <v>463711092</v>
      </c>
      <c r="F48" s="1">
        <v>488087211</v>
      </c>
      <c r="H48" s="1">
        <v>365245597</v>
      </c>
    </row>
    <row r="49" spans="1:8" x14ac:dyDescent="0.25">
      <c r="A49" s="1" t="s">
        <v>40</v>
      </c>
      <c r="B49" s="1">
        <v>48</v>
      </c>
      <c r="D49" s="1">
        <v>474907193</v>
      </c>
      <c r="F49" s="1">
        <v>502075948</v>
      </c>
      <c r="H49" s="2">
        <v>376099571</v>
      </c>
    </row>
    <row r="50" spans="1:8" x14ac:dyDescent="0.25">
      <c r="A50" s="1" t="s">
        <v>27</v>
      </c>
      <c r="B50" s="1">
        <v>49</v>
      </c>
      <c r="D50" s="2">
        <v>482375762</v>
      </c>
      <c r="F50" s="1">
        <v>512074508</v>
      </c>
      <c r="H50" s="1">
        <v>382727377</v>
      </c>
    </row>
    <row r="51" spans="1:8" x14ac:dyDescent="0.25">
      <c r="A51" s="1" t="s">
        <v>20</v>
      </c>
      <c r="B51" s="1">
        <v>50</v>
      </c>
      <c r="D51" s="2">
        <v>493107973</v>
      </c>
      <c r="H51" s="1">
        <v>396016285</v>
      </c>
    </row>
    <row r="52" spans="1:8" x14ac:dyDescent="0.25">
      <c r="A52" s="1" t="s">
        <v>65</v>
      </c>
      <c r="B52" s="1">
        <v>51</v>
      </c>
      <c r="D52" s="1">
        <v>498189986</v>
      </c>
      <c r="F52" s="2">
        <v>541865896</v>
      </c>
      <c r="H52" s="2">
        <v>403334274</v>
      </c>
    </row>
    <row r="53" spans="1:8" x14ac:dyDescent="0.25">
      <c r="A53" s="1" t="s">
        <v>54</v>
      </c>
      <c r="B53" s="1">
        <v>52</v>
      </c>
      <c r="D53" s="2">
        <v>506141792</v>
      </c>
      <c r="F53" s="1">
        <v>552582115</v>
      </c>
      <c r="H53" s="1">
        <v>410501922</v>
      </c>
    </row>
    <row r="54" spans="1:8" x14ac:dyDescent="0.25">
      <c r="A54" s="1" t="s">
        <v>22</v>
      </c>
      <c r="B54" s="1">
        <v>53</v>
      </c>
      <c r="D54" s="2">
        <v>517084001</v>
      </c>
    </row>
    <row r="55" spans="1:8" x14ac:dyDescent="0.25">
      <c r="A55" s="1" t="s">
        <v>56</v>
      </c>
      <c r="B55" s="1">
        <v>54</v>
      </c>
      <c r="D55" s="2">
        <v>520007981</v>
      </c>
      <c r="F55" s="1">
        <v>572975311</v>
      </c>
      <c r="H55" s="1">
        <v>423919480</v>
      </c>
    </row>
    <row r="56" spans="1:8" x14ac:dyDescent="0.25">
      <c r="A56" s="1" t="s">
        <v>10</v>
      </c>
      <c r="B56" s="1">
        <v>55</v>
      </c>
      <c r="D56" s="2">
        <v>520918061</v>
      </c>
      <c r="F56" s="1">
        <v>575270950</v>
      </c>
      <c r="H56" s="1">
        <v>426181095</v>
      </c>
    </row>
    <row r="57" spans="1:8" x14ac:dyDescent="0.25">
      <c r="A57" s="1" t="s">
        <v>8</v>
      </c>
      <c r="B57" s="1">
        <v>56</v>
      </c>
      <c r="D57" s="2">
        <v>522114869</v>
      </c>
    </row>
    <row r="58" spans="1:8" x14ac:dyDescent="0.25">
      <c r="A58" s="1" t="s">
        <v>32</v>
      </c>
      <c r="B58" s="1">
        <v>57</v>
      </c>
      <c r="D58" s="2">
        <v>528260775</v>
      </c>
      <c r="F58" s="1">
        <v>581094674</v>
      </c>
      <c r="H58" s="1">
        <v>430565444</v>
      </c>
    </row>
    <row r="59" spans="1:8" x14ac:dyDescent="0.25">
      <c r="A59" s="1" t="s">
        <v>16</v>
      </c>
      <c r="B59" s="1">
        <v>58</v>
      </c>
      <c r="D59" s="2">
        <v>529384483</v>
      </c>
      <c r="F59" s="1">
        <v>582127244</v>
      </c>
      <c r="H59" s="1">
        <v>431521773</v>
      </c>
    </row>
    <row r="60" spans="1:8" x14ac:dyDescent="0.25">
      <c r="A60" s="1" t="s">
        <v>11</v>
      </c>
      <c r="B60" s="1">
        <v>59</v>
      </c>
      <c r="D60" s="2">
        <v>531839248</v>
      </c>
      <c r="F60" s="1">
        <v>585695834</v>
      </c>
      <c r="H60" s="1">
        <v>433901480</v>
      </c>
    </row>
    <row r="61" spans="1:8" x14ac:dyDescent="0.25">
      <c r="A61" s="1" t="s">
        <v>12</v>
      </c>
      <c r="B61" s="1">
        <v>60</v>
      </c>
      <c r="D61" s="2">
        <v>535328421</v>
      </c>
      <c r="G61" s="1" t="s">
        <v>72</v>
      </c>
      <c r="H61" s="1">
        <v>74402977</v>
      </c>
    </row>
    <row r="62" spans="1:8" x14ac:dyDescent="0.25">
      <c r="A62" s="1" t="s">
        <v>7</v>
      </c>
      <c r="B62" s="1">
        <v>61</v>
      </c>
      <c r="D62" s="2">
        <v>543720852</v>
      </c>
      <c r="F62" s="1">
        <v>613132181</v>
      </c>
      <c r="G62" s="1" t="s">
        <v>71</v>
      </c>
      <c r="H62" s="1">
        <v>180838287</v>
      </c>
    </row>
    <row r="63" spans="1:8" x14ac:dyDescent="0.25">
      <c r="A63" s="1" t="s">
        <v>15</v>
      </c>
      <c r="B63" s="1">
        <v>62</v>
      </c>
      <c r="D63" s="2">
        <v>545126432</v>
      </c>
      <c r="F63" s="1">
        <v>617224955</v>
      </c>
      <c r="H63" s="1">
        <v>450228250</v>
      </c>
    </row>
    <row r="64" spans="1:8" x14ac:dyDescent="0.25">
      <c r="A64" s="1" t="s">
        <v>57</v>
      </c>
      <c r="B64" s="1">
        <v>63</v>
      </c>
      <c r="D64" s="2">
        <v>556552510</v>
      </c>
      <c r="F64" s="1">
        <v>640272069</v>
      </c>
      <c r="H64" s="1">
        <v>464627328</v>
      </c>
    </row>
    <row r="65" spans="1:8" x14ac:dyDescent="0.25">
      <c r="A65" s="1" t="s">
        <v>53</v>
      </c>
      <c r="B65" s="1">
        <v>64</v>
      </c>
      <c r="D65" s="2">
        <v>557856134</v>
      </c>
      <c r="F65" s="1">
        <v>642186492</v>
      </c>
      <c r="H65" s="1">
        <v>465957218</v>
      </c>
    </row>
    <row r="66" spans="1:8" x14ac:dyDescent="0.25">
      <c r="A66" s="1" t="s">
        <v>60</v>
      </c>
      <c r="B66" s="1">
        <v>65</v>
      </c>
      <c r="D66" s="2">
        <v>558078805</v>
      </c>
    </row>
    <row r="67" spans="1:8" x14ac:dyDescent="0.25">
      <c r="A67" s="1" t="s">
        <v>67</v>
      </c>
      <c r="B67" s="1">
        <v>66</v>
      </c>
      <c r="D67" s="1">
        <v>563278676</v>
      </c>
      <c r="F67" s="1">
        <v>651870914</v>
      </c>
      <c r="H67" s="2">
        <v>470074594</v>
      </c>
    </row>
  </sheetData>
  <sortState ref="A2:H67">
    <sortCondition ref="D2:D67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9"/>
  <sheetViews>
    <sheetView workbookViewId="0">
      <selection sqref="A1:H1048576"/>
    </sheetView>
  </sheetViews>
  <sheetFormatPr defaultRowHeight="15" x14ac:dyDescent="0.25"/>
  <cols>
    <col min="1" max="8" width="12.28515625" style="1" customWidth="1"/>
  </cols>
  <sheetData>
    <row r="1" spans="1:8" x14ac:dyDescent="0.25">
      <c r="A1" s="1" t="s">
        <v>879</v>
      </c>
      <c r="C1" s="1" t="s">
        <v>876</v>
      </c>
      <c r="D1" s="1" t="s">
        <v>70</v>
      </c>
      <c r="E1" s="1" t="s">
        <v>877</v>
      </c>
      <c r="F1" s="1" t="s">
        <v>70</v>
      </c>
      <c r="G1" s="1" t="s">
        <v>878</v>
      </c>
      <c r="H1" s="1" t="s">
        <v>70</v>
      </c>
    </row>
    <row r="2" spans="1:8" x14ac:dyDescent="0.25">
      <c r="A2" s="1" t="s">
        <v>880</v>
      </c>
      <c r="B2" s="1">
        <v>1</v>
      </c>
      <c r="D2" s="1">
        <v>30420460</v>
      </c>
      <c r="F2" s="2">
        <v>36762223</v>
      </c>
      <c r="H2" s="1">
        <v>42046370</v>
      </c>
    </row>
    <row r="3" spans="1:8" x14ac:dyDescent="0.25">
      <c r="A3" s="1" t="s">
        <v>881</v>
      </c>
      <c r="B3" s="1">
        <v>2</v>
      </c>
      <c r="D3" s="1">
        <v>32703310</v>
      </c>
      <c r="F3" s="2">
        <v>38749063</v>
      </c>
      <c r="H3" s="1">
        <v>42923036</v>
      </c>
    </row>
    <row r="4" spans="1:8" x14ac:dyDescent="0.25">
      <c r="A4" s="1" t="s">
        <v>882</v>
      </c>
      <c r="B4" s="1">
        <v>3</v>
      </c>
      <c r="F4" s="2">
        <v>41315383</v>
      </c>
    </row>
    <row r="5" spans="1:8" x14ac:dyDescent="0.25">
      <c r="A5" s="1" t="s">
        <v>883</v>
      </c>
      <c r="B5" s="1">
        <v>4</v>
      </c>
      <c r="D5" s="2">
        <v>35632817</v>
      </c>
      <c r="F5" s="1">
        <v>44782391</v>
      </c>
      <c r="H5" s="2">
        <v>44913239</v>
      </c>
    </row>
    <row r="6" spans="1:8" x14ac:dyDescent="0.25">
      <c r="A6" s="1" t="s">
        <v>884</v>
      </c>
      <c r="B6" s="1">
        <v>5</v>
      </c>
      <c r="D6" s="1">
        <v>37082032</v>
      </c>
      <c r="F6" s="2">
        <v>47123318</v>
      </c>
      <c r="H6" s="1">
        <v>46068247</v>
      </c>
    </row>
    <row r="7" spans="1:8" x14ac:dyDescent="0.25">
      <c r="A7" s="1" t="s">
        <v>885</v>
      </c>
      <c r="B7" s="1">
        <v>6</v>
      </c>
      <c r="D7" s="1">
        <v>37624559</v>
      </c>
      <c r="F7" s="2">
        <v>47586284</v>
      </c>
      <c r="H7" s="1">
        <v>46314216</v>
      </c>
    </row>
    <row r="8" spans="1:8" x14ac:dyDescent="0.25">
      <c r="A8" s="1" t="s">
        <v>886</v>
      </c>
      <c r="B8" s="1">
        <v>7</v>
      </c>
      <c r="D8" s="1">
        <v>41334517</v>
      </c>
      <c r="F8" s="2">
        <v>55266129</v>
      </c>
      <c r="H8" s="1">
        <v>52244325</v>
      </c>
    </row>
    <row r="9" spans="1:8" x14ac:dyDescent="0.25">
      <c r="A9" s="1" t="s">
        <v>887</v>
      </c>
      <c r="B9" s="1">
        <v>8</v>
      </c>
      <c r="D9" s="2">
        <v>41349522</v>
      </c>
      <c r="F9" s="2">
        <v>55308917</v>
      </c>
      <c r="H9" s="2">
        <v>52255008</v>
      </c>
    </row>
    <row r="10" spans="1:8" x14ac:dyDescent="0.25">
      <c r="A10" s="1" t="s">
        <v>888</v>
      </c>
      <c r="B10" s="1">
        <v>9</v>
      </c>
      <c r="D10" s="1">
        <v>45738595</v>
      </c>
      <c r="F10" s="2">
        <v>60879876</v>
      </c>
      <c r="H10" s="1">
        <v>57572561</v>
      </c>
    </row>
    <row r="11" spans="1:8" x14ac:dyDescent="0.25">
      <c r="A11" s="1" t="s">
        <v>889</v>
      </c>
      <c r="B11" s="1">
        <v>10</v>
      </c>
      <c r="D11" s="2">
        <v>46572435</v>
      </c>
      <c r="F11" s="1">
        <v>63362139</v>
      </c>
      <c r="H11" s="1">
        <v>58255917</v>
      </c>
    </row>
    <row r="12" spans="1:8" x14ac:dyDescent="0.25">
      <c r="A12" s="1" t="s">
        <v>890</v>
      </c>
      <c r="B12" s="1">
        <v>11</v>
      </c>
      <c r="D12" s="1">
        <v>67469809</v>
      </c>
      <c r="F12" s="2">
        <v>79803506</v>
      </c>
      <c r="H12" s="1">
        <v>72901001</v>
      </c>
    </row>
    <row r="13" spans="1:8" x14ac:dyDescent="0.25">
      <c r="A13" s="1" t="s">
        <v>891</v>
      </c>
      <c r="B13" s="1">
        <v>12</v>
      </c>
      <c r="D13" s="1">
        <v>64379631</v>
      </c>
      <c r="F13" s="1">
        <v>82465199</v>
      </c>
      <c r="H13" s="2">
        <v>71898627</v>
      </c>
    </row>
    <row r="14" spans="1:8" x14ac:dyDescent="0.25">
      <c r="A14" s="1" t="s">
        <v>892</v>
      </c>
      <c r="B14" s="1">
        <v>13</v>
      </c>
      <c r="D14" s="1">
        <v>74480589</v>
      </c>
      <c r="F14" s="1">
        <v>87231452</v>
      </c>
      <c r="H14" s="2">
        <v>77580249</v>
      </c>
    </row>
    <row r="15" spans="1:8" x14ac:dyDescent="0.25">
      <c r="A15" s="1" t="s">
        <v>893</v>
      </c>
      <c r="B15" s="1">
        <v>14</v>
      </c>
      <c r="F15" s="2">
        <v>87975392</v>
      </c>
    </row>
    <row r="16" spans="1:8" x14ac:dyDescent="0.25">
      <c r="A16" s="1" t="s">
        <v>894</v>
      </c>
      <c r="B16" s="1">
        <v>15</v>
      </c>
      <c r="F16" s="2">
        <v>87975555</v>
      </c>
    </row>
    <row r="17" spans="1:8" x14ac:dyDescent="0.25">
      <c r="A17" s="1" t="s">
        <v>895</v>
      </c>
      <c r="B17" s="1">
        <v>16</v>
      </c>
      <c r="F17" s="2">
        <v>89233802</v>
      </c>
      <c r="H17" s="2">
        <v>80372629</v>
      </c>
    </row>
    <row r="18" spans="1:8" x14ac:dyDescent="0.25">
      <c r="A18" s="1" t="s">
        <v>896</v>
      </c>
      <c r="B18" s="1">
        <v>17</v>
      </c>
      <c r="D18" s="1">
        <v>78963550</v>
      </c>
      <c r="F18" s="1">
        <v>91192886</v>
      </c>
      <c r="H18" s="2">
        <v>84317748</v>
      </c>
    </row>
    <row r="19" spans="1:8" x14ac:dyDescent="0.25">
      <c r="A19" s="1" t="s">
        <v>897</v>
      </c>
      <c r="B19" s="1">
        <v>18</v>
      </c>
      <c r="D19" s="1">
        <v>79284406</v>
      </c>
      <c r="F19" s="2">
        <v>92233272</v>
      </c>
    </row>
    <row r="20" spans="1:8" x14ac:dyDescent="0.25">
      <c r="A20" s="1" t="s">
        <v>898</v>
      </c>
      <c r="B20" s="1">
        <v>19</v>
      </c>
      <c r="D20" s="1">
        <v>84120144</v>
      </c>
      <c r="F20" s="2">
        <v>94120940</v>
      </c>
      <c r="H20" s="1">
        <v>90318226</v>
      </c>
    </row>
    <row r="21" spans="1:8" x14ac:dyDescent="0.25">
      <c r="A21" s="1" t="s">
        <v>899</v>
      </c>
      <c r="B21" s="1">
        <v>20</v>
      </c>
      <c r="D21" s="1">
        <v>84388095</v>
      </c>
      <c r="F21" s="1">
        <v>96138879</v>
      </c>
      <c r="H21" s="2">
        <v>90924236</v>
      </c>
    </row>
    <row r="22" spans="1:8" x14ac:dyDescent="0.25">
      <c r="A22" s="1" t="s">
        <v>900</v>
      </c>
      <c r="B22" s="1">
        <v>21</v>
      </c>
      <c r="D22" s="2">
        <v>106731091</v>
      </c>
      <c r="F22" s="1">
        <v>105775612</v>
      </c>
      <c r="H22" s="1">
        <v>97464621</v>
      </c>
    </row>
    <row r="23" spans="1:8" x14ac:dyDescent="0.25">
      <c r="A23" s="1" t="s">
        <v>901</v>
      </c>
      <c r="B23" s="1">
        <v>22</v>
      </c>
      <c r="D23" s="1">
        <v>110378537</v>
      </c>
      <c r="F23" s="2">
        <v>116892687</v>
      </c>
      <c r="H23" s="1">
        <v>107581753</v>
      </c>
    </row>
    <row r="24" spans="1:8" x14ac:dyDescent="0.25">
      <c r="A24" s="1" t="s">
        <v>902</v>
      </c>
      <c r="B24" s="1">
        <v>23</v>
      </c>
      <c r="D24" s="1">
        <v>110667666</v>
      </c>
      <c r="F24" s="2">
        <v>117902065</v>
      </c>
      <c r="H24" s="1">
        <v>107782930</v>
      </c>
    </row>
    <row r="25" spans="1:8" x14ac:dyDescent="0.25">
      <c r="A25" s="1" t="s">
        <v>903</v>
      </c>
      <c r="B25" s="1">
        <v>24</v>
      </c>
      <c r="D25" s="1">
        <v>113722079</v>
      </c>
      <c r="F25" s="2">
        <v>119188074</v>
      </c>
      <c r="H25" s="1">
        <v>108519987</v>
      </c>
    </row>
    <row r="26" spans="1:8" x14ac:dyDescent="0.25">
      <c r="A26" s="1" t="s">
        <v>904</v>
      </c>
      <c r="B26" s="1">
        <v>25</v>
      </c>
      <c r="D26" s="1">
        <v>118762369</v>
      </c>
      <c r="F26" s="2">
        <v>124287524</v>
      </c>
      <c r="H26" s="1">
        <v>113653502</v>
      </c>
    </row>
    <row r="27" spans="1:8" x14ac:dyDescent="0.25">
      <c r="A27" s="1" t="s">
        <v>905</v>
      </c>
      <c r="B27" s="1">
        <v>26</v>
      </c>
      <c r="D27" s="1">
        <v>127532515</v>
      </c>
      <c r="F27" s="2">
        <v>128854396</v>
      </c>
      <c r="H27" s="1">
        <v>118009332</v>
      </c>
    </row>
    <row r="28" spans="1:8" x14ac:dyDescent="0.25">
      <c r="A28" s="1" t="s">
        <v>906</v>
      </c>
      <c r="B28" s="1">
        <v>27</v>
      </c>
      <c r="D28" s="1">
        <v>129600400</v>
      </c>
      <c r="F28" s="2">
        <v>132286870</v>
      </c>
      <c r="H28" s="1">
        <v>119485501</v>
      </c>
    </row>
    <row r="29" spans="1:8" x14ac:dyDescent="0.25">
      <c r="A29" s="1" t="s">
        <v>907</v>
      </c>
      <c r="B29" s="1">
        <v>28</v>
      </c>
      <c r="D29" s="1">
        <v>134093255</v>
      </c>
      <c r="F29" s="2">
        <v>134925343</v>
      </c>
      <c r="H29" s="2">
        <v>122205882</v>
      </c>
    </row>
    <row r="30" spans="1:8" x14ac:dyDescent="0.25">
      <c r="A30" s="1" t="s">
        <v>908</v>
      </c>
      <c r="B30" s="1">
        <v>29</v>
      </c>
      <c r="D30" s="1">
        <v>134096234</v>
      </c>
      <c r="F30" s="2">
        <v>134927090</v>
      </c>
      <c r="H30" s="1">
        <v>122207631</v>
      </c>
    </row>
    <row r="31" spans="1:8" x14ac:dyDescent="0.25">
      <c r="A31" s="1" t="s">
        <v>909</v>
      </c>
      <c r="B31" s="1">
        <v>30</v>
      </c>
      <c r="D31" s="2">
        <v>139927518</v>
      </c>
      <c r="F31" s="1">
        <v>138769828</v>
      </c>
      <c r="H31" s="1">
        <v>125802444</v>
      </c>
    </row>
    <row r="32" spans="1:8" x14ac:dyDescent="0.25">
      <c r="A32" s="1" t="s">
        <v>910</v>
      </c>
      <c r="B32" s="1">
        <v>31</v>
      </c>
      <c r="D32" s="1">
        <v>143659399</v>
      </c>
      <c r="F32" s="2">
        <v>141148629</v>
      </c>
      <c r="H32" s="1">
        <v>128643111</v>
      </c>
    </row>
    <row r="33" spans="1:8" x14ac:dyDescent="0.25">
      <c r="A33" s="1" t="s">
        <v>911</v>
      </c>
      <c r="B33" s="1">
        <v>32</v>
      </c>
      <c r="D33" s="1">
        <v>148235064</v>
      </c>
      <c r="F33" s="2">
        <v>142702374</v>
      </c>
    </row>
    <row r="34" spans="1:8" x14ac:dyDescent="0.25">
      <c r="A34" s="1" t="s">
        <v>912</v>
      </c>
      <c r="B34" s="1">
        <v>33</v>
      </c>
      <c r="D34" s="1">
        <v>158967276</v>
      </c>
      <c r="F34" s="2">
        <v>146278415</v>
      </c>
      <c r="H34" s="2">
        <v>134796144</v>
      </c>
    </row>
    <row r="35" spans="1:8" x14ac:dyDescent="0.25">
      <c r="A35" s="1" t="s">
        <v>913</v>
      </c>
      <c r="B35" s="1">
        <v>34</v>
      </c>
      <c r="D35" s="1">
        <v>209694041</v>
      </c>
      <c r="F35" s="2">
        <v>158131558</v>
      </c>
      <c r="H35" s="1">
        <v>179768893</v>
      </c>
    </row>
    <row r="36" spans="1:8" x14ac:dyDescent="0.25">
      <c r="A36" s="1" t="s">
        <v>914</v>
      </c>
      <c r="B36" s="1">
        <v>35</v>
      </c>
      <c r="C36" s="1" t="s">
        <v>77</v>
      </c>
      <c r="D36" s="1">
        <v>207765402</v>
      </c>
      <c r="F36" s="2">
        <v>184787437</v>
      </c>
      <c r="G36" s="1" t="s">
        <v>71</v>
      </c>
      <c r="H36" s="1">
        <v>48163250</v>
      </c>
    </row>
    <row r="37" spans="1:8" x14ac:dyDescent="0.25">
      <c r="A37" s="1" t="s">
        <v>915</v>
      </c>
      <c r="B37" s="1">
        <v>36</v>
      </c>
      <c r="F37" s="2">
        <v>196862344</v>
      </c>
      <c r="G37" s="1" t="s">
        <v>72</v>
      </c>
      <c r="H37" s="1">
        <v>514631984</v>
      </c>
    </row>
    <row r="38" spans="1:8" x14ac:dyDescent="0.25">
      <c r="A38" s="1" t="s">
        <v>916</v>
      </c>
      <c r="B38" s="1">
        <v>37</v>
      </c>
      <c r="F38" s="2">
        <v>217624859</v>
      </c>
      <c r="G38" s="1" t="s">
        <v>72</v>
      </c>
      <c r="H38" s="1">
        <v>608679694</v>
      </c>
    </row>
    <row r="39" spans="1:8" x14ac:dyDescent="0.25">
      <c r="A39" s="1" t="s">
        <v>917</v>
      </c>
      <c r="B39" s="1">
        <v>38</v>
      </c>
      <c r="D39" s="2">
        <v>268466966</v>
      </c>
      <c r="F39" s="1">
        <v>221103009</v>
      </c>
      <c r="H39" s="1">
        <v>207782581</v>
      </c>
    </row>
    <row r="40" spans="1:8" x14ac:dyDescent="0.25">
      <c r="A40" s="1" t="s">
        <v>918</v>
      </c>
      <c r="B40" s="1">
        <v>39</v>
      </c>
      <c r="D40" s="1">
        <v>275099005</v>
      </c>
      <c r="F40" s="2">
        <v>225525891</v>
      </c>
      <c r="H40" s="1">
        <v>211987868</v>
      </c>
    </row>
    <row r="41" spans="1:8" x14ac:dyDescent="0.25">
      <c r="A41" s="1" t="s">
        <v>919</v>
      </c>
      <c r="B41" s="1">
        <v>40</v>
      </c>
      <c r="F41" s="2">
        <v>247345294</v>
      </c>
    </row>
    <row r="42" spans="1:8" x14ac:dyDescent="0.25">
      <c r="A42" s="1" t="s">
        <v>920</v>
      </c>
      <c r="B42" s="1">
        <v>41</v>
      </c>
      <c r="D42" s="1">
        <v>295589342</v>
      </c>
      <c r="F42" s="2">
        <v>249712429</v>
      </c>
      <c r="H42" s="2">
        <v>223231823</v>
      </c>
    </row>
    <row r="43" spans="1:8" x14ac:dyDescent="0.25">
      <c r="A43" s="1" t="s">
        <v>921</v>
      </c>
      <c r="B43" s="1">
        <v>42</v>
      </c>
      <c r="D43" s="1">
        <v>307207812</v>
      </c>
      <c r="F43" s="2">
        <v>254495883</v>
      </c>
      <c r="H43" s="1">
        <v>228553237</v>
      </c>
    </row>
    <row r="44" spans="1:8" x14ac:dyDescent="0.25">
      <c r="A44" s="1" t="s">
        <v>922</v>
      </c>
      <c r="B44" s="1">
        <v>43</v>
      </c>
      <c r="D44" s="1">
        <v>307350239</v>
      </c>
      <c r="F44" s="2">
        <v>254573942</v>
      </c>
      <c r="H44" s="1">
        <v>228777635</v>
      </c>
    </row>
    <row r="45" spans="1:8" x14ac:dyDescent="0.25">
      <c r="A45" s="1" t="s">
        <v>923</v>
      </c>
      <c r="B45" s="1">
        <v>44</v>
      </c>
      <c r="D45" s="1">
        <v>307352583</v>
      </c>
      <c r="F45" s="2">
        <v>254576268</v>
      </c>
      <c r="H45" s="2">
        <v>228779941</v>
      </c>
    </row>
    <row r="46" spans="1:8" x14ac:dyDescent="0.25">
      <c r="A46" s="1" t="s">
        <v>924</v>
      </c>
      <c r="B46" s="1">
        <v>45</v>
      </c>
      <c r="D46" s="2">
        <v>307352589</v>
      </c>
      <c r="F46" s="2">
        <v>254576274</v>
      </c>
      <c r="H46" s="2">
        <v>228779947</v>
      </c>
    </row>
    <row r="47" spans="1:8" x14ac:dyDescent="0.25">
      <c r="A47" s="1" t="s">
        <v>925</v>
      </c>
      <c r="B47" s="1">
        <v>46</v>
      </c>
      <c r="D47" s="1">
        <v>311545621</v>
      </c>
      <c r="F47" s="2">
        <v>256595585</v>
      </c>
      <c r="H47" s="1">
        <v>241837795</v>
      </c>
    </row>
    <row r="48" spans="1:8" x14ac:dyDescent="0.25">
      <c r="A48" s="1" t="s">
        <v>926</v>
      </c>
      <c r="B48" s="1">
        <v>47</v>
      </c>
      <c r="D48" s="1">
        <v>311126412</v>
      </c>
      <c r="F48" s="2">
        <v>262304544</v>
      </c>
      <c r="H48" s="1">
        <v>241359935</v>
      </c>
    </row>
    <row r="49" spans="1:8" x14ac:dyDescent="0.25">
      <c r="A49" s="1" t="s">
        <v>927</v>
      </c>
      <c r="B49" s="1">
        <v>48</v>
      </c>
      <c r="D49" s="1">
        <v>312891626</v>
      </c>
      <c r="F49" s="2">
        <v>262752787</v>
      </c>
      <c r="H49" s="1">
        <v>241020920</v>
      </c>
    </row>
    <row r="50" spans="1:8" x14ac:dyDescent="0.25">
      <c r="A50" s="1" t="s">
        <v>928</v>
      </c>
      <c r="B50" s="1">
        <v>49</v>
      </c>
      <c r="D50" s="2">
        <v>313906267</v>
      </c>
      <c r="F50" s="1">
        <v>263546471</v>
      </c>
      <c r="H50" s="1">
        <v>239940586</v>
      </c>
    </row>
    <row r="51" spans="1:8" x14ac:dyDescent="0.25">
      <c r="A51" s="1" t="s">
        <v>929</v>
      </c>
      <c r="B51" s="1">
        <v>50</v>
      </c>
      <c r="D51" s="2">
        <v>315494725</v>
      </c>
      <c r="F51" s="2">
        <v>266004155</v>
      </c>
      <c r="H51" s="2">
        <v>238712742</v>
      </c>
    </row>
    <row r="52" spans="1:8" x14ac:dyDescent="0.25">
      <c r="A52" s="1" t="s">
        <v>930</v>
      </c>
      <c r="B52" s="1">
        <v>51</v>
      </c>
      <c r="D52" s="1">
        <v>317238865</v>
      </c>
      <c r="F52" s="2">
        <v>267759605</v>
      </c>
      <c r="H52" s="1">
        <v>238074511</v>
      </c>
    </row>
    <row r="53" spans="1:8" x14ac:dyDescent="0.25">
      <c r="A53" s="1" t="s">
        <v>931</v>
      </c>
      <c r="B53" s="1">
        <v>52</v>
      </c>
      <c r="D53" s="1">
        <v>317239212</v>
      </c>
      <c r="F53" s="2">
        <v>267759949</v>
      </c>
      <c r="H53" s="1">
        <v>238074167</v>
      </c>
    </row>
    <row r="54" spans="1:8" x14ac:dyDescent="0.25">
      <c r="A54" s="1" t="s">
        <v>932</v>
      </c>
      <c r="B54" s="1">
        <v>53</v>
      </c>
      <c r="D54" s="1">
        <v>317239289</v>
      </c>
      <c r="F54" s="2">
        <v>267760026</v>
      </c>
      <c r="H54" s="1">
        <v>238074090</v>
      </c>
    </row>
    <row r="55" spans="1:8" x14ac:dyDescent="0.25">
      <c r="A55" s="1" t="s">
        <v>933</v>
      </c>
      <c r="B55" s="1">
        <v>54</v>
      </c>
      <c r="D55" s="2">
        <v>321002313</v>
      </c>
      <c r="F55" s="1">
        <v>271772554</v>
      </c>
      <c r="H55" s="1">
        <v>233748015</v>
      </c>
    </row>
    <row r="56" spans="1:8" x14ac:dyDescent="0.25">
      <c r="A56" s="1" t="s">
        <v>934</v>
      </c>
      <c r="B56" s="1">
        <v>55</v>
      </c>
      <c r="D56" s="1">
        <v>321926559</v>
      </c>
      <c r="F56" s="2">
        <v>272114179</v>
      </c>
      <c r="H56" s="1">
        <v>233036894</v>
      </c>
    </row>
    <row r="57" spans="1:8" x14ac:dyDescent="0.25">
      <c r="A57" s="1" t="s">
        <v>935</v>
      </c>
      <c r="B57" s="1">
        <v>56</v>
      </c>
      <c r="D57" s="2">
        <v>327434931</v>
      </c>
      <c r="F57" s="1">
        <v>276659422</v>
      </c>
      <c r="H57" s="1">
        <v>229187378</v>
      </c>
    </row>
    <row r="58" spans="1:8" x14ac:dyDescent="0.25">
      <c r="A58" s="1" t="s">
        <v>936</v>
      </c>
      <c r="B58" s="1">
        <v>57</v>
      </c>
      <c r="D58" s="1">
        <v>327435187</v>
      </c>
      <c r="F58" s="2">
        <v>276659678</v>
      </c>
      <c r="H58" s="1">
        <v>229187122</v>
      </c>
    </row>
    <row r="59" spans="1:8" x14ac:dyDescent="0.25">
      <c r="A59" s="1" t="s">
        <v>937</v>
      </c>
      <c r="B59" s="1">
        <v>58</v>
      </c>
      <c r="D59" s="1">
        <v>328719431</v>
      </c>
      <c r="F59" s="2">
        <v>277638605</v>
      </c>
      <c r="H59" s="1">
        <v>244370407</v>
      </c>
    </row>
    <row r="60" spans="1:8" x14ac:dyDescent="0.25">
      <c r="A60" s="1" t="s">
        <v>938</v>
      </c>
      <c r="B60" s="1">
        <v>59</v>
      </c>
      <c r="D60" s="2">
        <v>328945209</v>
      </c>
      <c r="F60" s="1">
        <v>278229289</v>
      </c>
      <c r="H60" s="1">
        <v>244706059</v>
      </c>
    </row>
    <row r="61" spans="1:8" x14ac:dyDescent="0.25">
      <c r="A61" s="1" t="s">
        <v>939</v>
      </c>
      <c r="B61" s="1">
        <v>60</v>
      </c>
      <c r="D61" s="1">
        <v>328947101</v>
      </c>
      <c r="F61" s="2">
        <v>278231130</v>
      </c>
      <c r="H61" s="2">
        <v>244707949</v>
      </c>
    </row>
    <row r="62" spans="1:8" x14ac:dyDescent="0.25">
      <c r="A62" s="1" t="s">
        <v>940</v>
      </c>
      <c r="B62" s="1">
        <v>61</v>
      </c>
      <c r="D62" s="2">
        <v>335297356</v>
      </c>
      <c r="F62" s="2">
        <v>285043741</v>
      </c>
      <c r="H62" s="1">
        <v>252621675</v>
      </c>
    </row>
    <row r="63" spans="1:8" x14ac:dyDescent="0.25">
      <c r="A63" s="1" t="s">
        <v>941</v>
      </c>
      <c r="B63" s="1">
        <v>62</v>
      </c>
      <c r="D63" s="1">
        <v>345233727</v>
      </c>
      <c r="F63" s="2">
        <v>294000550</v>
      </c>
      <c r="H63" s="1">
        <v>260491696</v>
      </c>
    </row>
    <row r="64" spans="1:8" x14ac:dyDescent="0.25">
      <c r="A64" s="1" t="s">
        <v>942</v>
      </c>
      <c r="B64" s="1">
        <v>63</v>
      </c>
      <c r="D64" s="2">
        <v>346126129</v>
      </c>
      <c r="F64" s="1">
        <v>294092809</v>
      </c>
      <c r="H64" s="1">
        <v>260112943</v>
      </c>
    </row>
    <row r="65" spans="1:8" x14ac:dyDescent="0.25">
      <c r="A65" s="1" t="s">
        <v>943</v>
      </c>
      <c r="B65" s="1">
        <v>64</v>
      </c>
      <c r="D65" s="1">
        <v>347456618</v>
      </c>
      <c r="F65" s="2">
        <v>295110159</v>
      </c>
      <c r="H65" s="1">
        <v>261990187</v>
      </c>
    </row>
    <row r="66" spans="1:8" x14ac:dyDescent="0.25">
      <c r="A66" s="1" t="s">
        <v>944</v>
      </c>
      <c r="B66" s="1">
        <v>65</v>
      </c>
      <c r="D66" s="2">
        <v>347459671</v>
      </c>
      <c r="F66" s="1">
        <v>295113203</v>
      </c>
      <c r="H66" s="1">
        <v>261993245</v>
      </c>
    </row>
    <row r="67" spans="1:8" x14ac:dyDescent="0.25">
      <c r="A67" s="1" t="s">
        <v>945</v>
      </c>
      <c r="B67" s="1">
        <v>66</v>
      </c>
      <c r="D67" s="1">
        <v>353063682</v>
      </c>
      <c r="F67" s="2">
        <v>298693107</v>
      </c>
      <c r="H67" s="1">
        <v>265548548</v>
      </c>
    </row>
    <row r="68" spans="1:8" x14ac:dyDescent="0.25">
      <c r="A68" s="1" t="s">
        <v>946</v>
      </c>
      <c r="B68" s="1">
        <v>67</v>
      </c>
      <c r="D68" s="2">
        <v>357569815</v>
      </c>
      <c r="F68" s="2">
        <v>304823091</v>
      </c>
      <c r="H68" s="1">
        <v>269241982</v>
      </c>
    </row>
    <row r="69" spans="1:8" x14ac:dyDescent="0.25">
      <c r="A69" s="1" t="s">
        <v>947</v>
      </c>
      <c r="B69" s="1">
        <v>68</v>
      </c>
      <c r="D69" s="1">
        <v>357569915</v>
      </c>
      <c r="F69" s="2">
        <v>304823191</v>
      </c>
      <c r="H69" s="1">
        <v>269242082</v>
      </c>
    </row>
    <row r="70" spans="1:8" x14ac:dyDescent="0.25">
      <c r="A70" s="1" t="s">
        <v>948</v>
      </c>
      <c r="B70" s="1">
        <v>69</v>
      </c>
      <c r="D70" s="2">
        <v>358048163</v>
      </c>
      <c r="F70" s="1">
        <v>305054165</v>
      </c>
      <c r="H70" s="1">
        <v>269340958</v>
      </c>
    </row>
    <row r="71" spans="1:8" x14ac:dyDescent="0.25">
      <c r="A71" s="1" t="s">
        <v>949</v>
      </c>
      <c r="B71" s="1">
        <v>70</v>
      </c>
      <c r="D71" s="2">
        <v>358048331</v>
      </c>
      <c r="F71" s="1">
        <v>305054333</v>
      </c>
      <c r="H71" s="2">
        <v>269341126</v>
      </c>
    </row>
    <row r="72" spans="1:8" x14ac:dyDescent="0.25">
      <c r="A72" s="1" t="s">
        <v>950</v>
      </c>
      <c r="B72" s="1">
        <v>71</v>
      </c>
      <c r="D72" s="2">
        <v>365093828</v>
      </c>
      <c r="F72" s="1">
        <v>313959496</v>
      </c>
      <c r="H72" s="1">
        <v>276709298</v>
      </c>
    </row>
    <row r="73" spans="1:8" x14ac:dyDescent="0.25">
      <c r="A73" s="1" t="s">
        <v>951</v>
      </c>
      <c r="B73" s="1">
        <v>72</v>
      </c>
      <c r="D73" s="1">
        <v>366711620</v>
      </c>
      <c r="F73" s="2">
        <v>315809220</v>
      </c>
      <c r="H73" s="1">
        <v>277620016</v>
      </c>
    </row>
    <row r="74" spans="1:8" x14ac:dyDescent="0.25">
      <c r="A74" s="1" t="s">
        <v>952</v>
      </c>
      <c r="B74" s="1">
        <v>73</v>
      </c>
      <c r="D74" s="2">
        <v>376096156</v>
      </c>
      <c r="F74" s="1">
        <v>322139236</v>
      </c>
      <c r="H74" s="1">
        <v>284179172</v>
      </c>
    </row>
    <row r="75" spans="1:8" x14ac:dyDescent="0.25">
      <c r="A75" s="1" t="s">
        <v>953</v>
      </c>
      <c r="B75" s="1">
        <v>74</v>
      </c>
      <c r="D75" s="1">
        <v>379358989</v>
      </c>
      <c r="F75" s="2">
        <v>325962079</v>
      </c>
      <c r="H75" s="1">
        <v>287015317</v>
      </c>
    </row>
    <row r="76" spans="1:8" x14ac:dyDescent="0.25">
      <c r="A76" s="1" t="s">
        <v>954</v>
      </c>
      <c r="B76" s="1">
        <v>75</v>
      </c>
      <c r="D76" s="1">
        <v>380224730</v>
      </c>
      <c r="F76" s="2">
        <v>326917181</v>
      </c>
      <c r="H76" s="1">
        <v>287807783</v>
      </c>
    </row>
    <row r="77" spans="1:8" x14ac:dyDescent="0.25">
      <c r="A77" s="1" t="s">
        <v>955</v>
      </c>
      <c r="B77" s="1">
        <v>76</v>
      </c>
      <c r="D77" s="1">
        <v>382286018</v>
      </c>
      <c r="F77" s="2">
        <v>328225720</v>
      </c>
      <c r="H77" s="1">
        <v>288812239</v>
      </c>
    </row>
    <row r="78" spans="1:8" x14ac:dyDescent="0.25">
      <c r="A78" s="1" t="s">
        <v>956</v>
      </c>
      <c r="B78" s="1">
        <v>77</v>
      </c>
      <c r="D78" s="1">
        <v>382286109</v>
      </c>
      <c r="F78" s="2">
        <v>328225811</v>
      </c>
      <c r="H78" s="1">
        <v>288812330</v>
      </c>
    </row>
    <row r="79" spans="1:8" x14ac:dyDescent="0.25">
      <c r="A79" s="1" t="s">
        <v>957</v>
      </c>
      <c r="B79" s="1">
        <v>78</v>
      </c>
      <c r="D79" s="1">
        <v>382781161</v>
      </c>
      <c r="F79" s="2">
        <v>331250543</v>
      </c>
    </row>
    <row r="80" spans="1:8" x14ac:dyDescent="0.25">
      <c r="A80" s="1" t="s">
        <v>958</v>
      </c>
      <c r="B80" s="1">
        <v>79</v>
      </c>
      <c r="F80" s="2">
        <v>332967299</v>
      </c>
      <c r="H80" s="1">
        <v>292162078</v>
      </c>
    </row>
    <row r="81" spans="1:8" x14ac:dyDescent="0.25">
      <c r="A81" s="1" t="s">
        <v>959</v>
      </c>
      <c r="B81" s="1">
        <v>80</v>
      </c>
      <c r="F81" s="2">
        <v>332967311</v>
      </c>
      <c r="H81" s="1">
        <v>292162090</v>
      </c>
    </row>
    <row r="82" spans="1:8" x14ac:dyDescent="0.25">
      <c r="A82" s="1" t="s">
        <v>960</v>
      </c>
      <c r="B82" s="1">
        <v>81</v>
      </c>
      <c r="D82" s="1">
        <v>386183327</v>
      </c>
      <c r="F82" s="2">
        <v>334876636</v>
      </c>
      <c r="H82" s="1">
        <v>293376303</v>
      </c>
    </row>
    <row r="83" spans="1:8" x14ac:dyDescent="0.25">
      <c r="A83" s="1" t="s">
        <v>961</v>
      </c>
      <c r="B83" s="1">
        <v>82</v>
      </c>
      <c r="D83" s="1">
        <v>386184398</v>
      </c>
      <c r="F83" s="1">
        <v>334877702</v>
      </c>
      <c r="H83" s="2">
        <v>293377376</v>
      </c>
    </row>
    <row r="84" spans="1:8" x14ac:dyDescent="0.25">
      <c r="A84" s="1" t="s">
        <v>962</v>
      </c>
      <c r="B84" s="1">
        <v>83</v>
      </c>
      <c r="D84" s="1">
        <v>387399638</v>
      </c>
      <c r="F84" s="2">
        <v>335942542</v>
      </c>
      <c r="H84" s="1">
        <v>294418847</v>
      </c>
    </row>
    <row r="85" spans="1:8" x14ac:dyDescent="0.25">
      <c r="A85" s="1" t="s">
        <v>963</v>
      </c>
      <c r="B85" s="1">
        <v>84</v>
      </c>
      <c r="D85" s="1">
        <v>388638596</v>
      </c>
      <c r="F85" s="2">
        <v>336789328</v>
      </c>
      <c r="H85" s="1">
        <v>295069997</v>
      </c>
    </row>
    <row r="86" spans="1:8" x14ac:dyDescent="0.25">
      <c r="A86" s="1" t="s">
        <v>964</v>
      </c>
      <c r="B86" s="1">
        <v>85</v>
      </c>
      <c r="D86" s="1">
        <v>395077973</v>
      </c>
      <c r="F86" s="2">
        <v>344308071</v>
      </c>
      <c r="H86" s="1">
        <v>301110497</v>
      </c>
    </row>
    <row r="87" spans="1:8" x14ac:dyDescent="0.25">
      <c r="A87" s="1" t="s">
        <v>965</v>
      </c>
      <c r="B87" s="1">
        <v>86</v>
      </c>
      <c r="D87" s="1">
        <v>392721799</v>
      </c>
      <c r="F87" s="2">
        <v>344610296</v>
      </c>
      <c r="H87" s="1">
        <v>301569494</v>
      </c>
    </row>
    <row r="88" spans="1:8" x14ac:dyDescent="0.25">
      <c r="A88" s="1" t="s">
        <v>966</v>
      </c>
      <c r="B88" s="1">
        <v>87</v>
      </c>
      <c r="D88" s="2">
        <v>392670605</v>
      </c>
      <c r="F88" s="1">
        <v>344937353</v>
      </c>
      <c r="H88" s="1">
        <v>301988871</v>
      </c>
    </row>
    <row r="89" spans="1:8" x14ac:dyDescent="0.25">
      <c r="A89" s="1" t="s">
        <v>967</v>
      </c>
      <c r="B89" s="1">
        <v>88</v>
      </c>
      <c r="F89" s="2">
        <v>346850252</v>
      </c>
    </row>
    <row r="90" spans="1:8" x14ac:dyDescent="0.25">
      <c r="A90" s="1" t="s">
        <v>968</v>
      </c>
      <c r="B90" s="1">
        <v>89</v>
      </c>
      <c r="D90" s="1">
        <v>399336787</v>
      </c>
      <c r="F90" s="1">
        <v>350397203</v>
      </c>
      <c r="H90" s="2">
        <v>305717074</v>
      </c>
    </row>
    <row r="91" spans="1:8" x14ac:dyDescent="0.25">
      <c r="A91" s="1" t="s">
        <v>969</v>
      </c>
      <c r="B91" s="1">
        <v>90</v>
      </c>
      <c r="D91" s="1">
        <v>399785981</v>
      </c>
      <c r="F91" s="2">
        <v>351461049</v>
      </c>
      <c r="H91" s="1">
        <v>306188985</v>
      </c>
    </row>
    <row r="92" spans="1:8" x14ac:dyDescent="0.25">
      <c r="A92" s="1" t="s">
        <v>970</v>
      </c>
      <c r="B92" s="1">
        <v>91</v>
      </c>
      <c r="D92" s="1">
        <v>400782265</v>
      </c>
      <c r="F92" s="2">
        <v>352139588</v>
      </c>
      <c r="H92" s="1">
        <v>306786487</v>
      </c>
    </row>
    <row r="93" spans="1:8" x14ac:dyDescent="0.25">
      <c r="A93" s="1" t="s">
        <v>971</v>
      </c>
      <c r="B93" s="1">
        <v>92</v>
      </c>
      <c r="D93" s="1">
        <v>401099604</v>
      </c>
      <c r="F93" s="2">
        <v>352390366</v>
      </c>
      <c r="H93" s="1">
        <v>307362609</v>
      </c>
    </row>
    <row r="94" spans="1:8" x14ac:dyDescent="0.25">
      <c r="A94" s="1" t="s">
        <v>972</v>
      </c>
      <c r="B94" s="1">
        <v>93</v>
      </c>
      <c r="D94" s="2">
        <v>401099660</v>
      </c>
      <c r="F94" s="2">
        <v>352390422</v>
      </c>
      <c r="H94" s="2">
        <v>307362665</v>
      </c>
    </row>
    <row r="95" spans="1:8" x14ac:dyDescent="0.25">
      <c r="A95" s="1" t="s">
        <v>973</v>
      </c>
      <c r="B95" s="1">
        <v>94</v>
      </c>
      <c r="D95" s="1">
        <v>401104835</v>
      </c>
      <c r="F95" s="2">
        <v>352483848</v>
      </c>
      <c r="H95" s="1">
        <v>307480539</v>
      </c>
    </row>
    <row r="96" spans="1:8" x14ac:dyDescent="0.25">
      <c r="A96" s="1" t="s">
        <v>974</v>
      </c>
      <c r="B96" s="1">
        <v>95</v>
      </c>
      <c r="D96" s="1">
        <v>403999866</v>
      </c>
      <c r="F96" s="2">
        <v>357549490</v>
      </c>
      <c r="H96" s="1">
        <v>311602220</v>
      </c>
    </row>
    <row r="97" spans="1:8" x14ac:dyDescent="0.25">
      <c r="A97" s="1" t="s">
        <v>975</v>
      </c>
      <c r="B97" s="1">
        <v>96</v>
      </c>
      <c r="D97" s="2">
        <v>403973394</v>
      </c>
      <c r="F97" s="1">
        <v>358380414</v>
      </c>
      <c r="H97" s="1">
        <v>312061236</v>
      </c>
    </row>
    <row r="98" spans="1:8" x14ac:dyDescent="0.25">
      <c r="A98" s="1" t="s">
        <v>976</v>
      </c>
      <c r="B98" s="1">
        <v>97</v>
      </c>
      <c r="D98" s="2">
        <v>402456161</v>
      </c>
      <c r="F98" s="2">
        <v>358891527</v>
      </c>
      <c r="H98" s="1">
        <v>312450228</v>
      </c>
    </row>
    <row r="99" spans="1:8" x14ac:dyDescent="0.25">
      <c r="A99" s="1" t="s">
        <v>977</v>
      </c>
      <c r="B99" s="1">
        <v>98</v>
      </c>
      <c r="D99" s="2">
        <v>406836826</v>
      </c>
      <c r="F99" s="1">
        <v>359475732</v>
      </c>
      <c r="H99" s="1">
        <v>313093802</v>
      </c>
    </row>
    <row r="100" spans="1:8" x14ac:dyDescent="0.25">
      <c r="A100" s="1" t="s">
        <v>978</v>
      </c>
      <c r="B100" s="1">
        <v>99</v>
      </c>
      <c r="D100" s="1">
        <v>406837731</v>
      </c>
      <c r="F100" s="2">
        <v>359476634</v>
      </c>
      <c r="H100" s="1">
        <v>313094717</v>
      </c>
    </row>
    <row r="101" spans="1:8" x14ac:dyDescent="0.25">
      <c r="A101" s="1" t="s">
        <v>979</v>
      </c>
      <c r="B101" s="1">
        <v>100</v>
      </c>
      <c r="D101" s="1">
        <v>406871697</v>
      </c>
      <c r="F101" s="1">
        <v>359477510</v>
      </c>
      <c r="H101" s="2">
        <v>313097582</v>
      </c>
    </row>
    <row r="102" spans="1:8" x14ac:dyDescent="0.25">
      <c r="A102" s="1" t="s">
        <v>980</v>
      </c>
      <c r="B102" s="1">
        <v>101</v>
      </c>
      <c r="D102" s="2">
        <v>408931331</v>
      </c>
      <c r="F102" s="1">
        <v>362956723</v>
      </c>
      <c r="H102" s="2">
        <v>314901872</v>
      </c>
    </row>
    <row r="103" spans="1:8" x14ac:dyDescent="0.25">
      <c r="A103" s="1" t="s">
        <v>981</v>
      </c>
      <c r="B103" s="1">
        <v>102</v>
      </c>
      <c r="D103" s="1">
        <v>410499379</v>
      </c>
      <c r="F103" s="2">
        <v>364127030</v>
      </c>
      <c r="H103" s="1">
        <v>315922752</v>
      </c>
    </row>
    <row r="104" spans="1:8" x14ac:dyDescent="0.25">
      <c r="A104" s="1" t="s">
        <v>982</v>
      </c>
      <c r="B104" s="1">
        <v>103</v>
      </c>
      <c r="D104" s="1">
        <v>414585279</v>
      </c>
      <c r="F104" s="2">
        <v>368785699</v>
      </c>
      <c r="H104" s="1">
        <v>318932802</v>
      </c>
    </row>
    <row r="105" spans="1:8" x14ac:dyDescent="0.25">
      <c r="A105" s="1" t="s">
        <v>983</v>
      </c>
      <c r="B105" s="1">
        <v>104</v>
      </c>
      <c r="D105" s="2">
        <v>415605528</v>
      </c>
      <c r="F105" s="2">
        <v>370193247</v>
      </c>
      <c r="H105" s="1">
        <v>319689738</v>
      </c>
    </row>
    <row r="106" spans="1:8" x14ac:dyDescent="0.25">
      <c r="A106" s="1" t="s">
        <v>984</v>
      </c>
      <c r="B106" s="1">
        <v>105</v>
      </c>
      <c r="D106" s="1">
        <v>412703828</v>
      </c>
      <c r="F106" s="2">
        <v>373526315</v>
      </c>
      <c r="H106" s="1">
        <v>322180102</v>
      </c>
    </row>
    <row r="107" spans="1:8" x14ac:dyDescent="0.25">
      <c r="A107" s="1" t="s">
        <v>985</v>
      </c>
      <c r="B107" s="1">
        <v>106</v>
      </c>
      <c r="D107" s="1">
        <v>417883670</v>
      </c>
      <c r="F107" s="2">
        <v>373666542</v>
      </c>
      <c r="H107" s="1">
        <v>322369119</v>
      </c>
    </row>
    <row r="108" spans="1:8" x14ac:dyDescent="0.25">
      <c r="A108" s="1" t="s">
        <v>986</v>
      </c>
      <c r="B108" s="1">
        <v>107</v>
      </c>
      <c r="D108" s="1">
        <v>419363599</v>
      </c>
      <c r="F108" s="2">
        <v>374444808</v>
      </c>
      <c r="H108" s="1">
        <v>322785756</v>
      </c>
    </row>
    <row r="109" spans="1:8" x14ac:dyDescent="0.25">
      <c r="A109" s="1" t="s">
        <v>987</v>
      </c>
      <c r="B109" s="1">
        <v>108</v>
      </c>
      <c r="D109" s="2">
        <v>422078668</v>
      </c>
      <c r="F109" s="2">
        <v>376340723</v>
      </c>
      <c r="H109" s="2">
        <v>324593798</v>
      </c>
    </row>
    <row r="110" spans="1:8" x14ac:dyDescent="0.25">
      <c r="A110" s="1" t="s">
        <v>988</v>
      </c>
      <c r="B110" s="1">
        <v>109</v>
      </c>
      <c r="D110" s="1">
        <v>423251336</v>
      </c>
      <c r="F110" s="2">
        <v>377542265</v>
      </c>
      <c r="H110" s="1">
        <v>325092447</v>
      </c>
    </row>
    <row r="111" spans="1:8" x14ac:dyDescent="0.25">
      <c r="A111" s="1" t="s">
        <v>989</v>
      </c>
      <c r="B111" s="1">
        <v>110</v>
      </c>
      <c r="D111" s="1">
        <v>425157088</v>
      </c>
      <c r="F111" s="2">
        <v>378851445</v>
      </c>
      <c r="H111" s="1">
        <v>326382483</v>
      </c>
    </row>
    <row r="112" spans="1:8" x14ac:dyDescent="0.25">
      <c r="A112" s="1" t="s">
        <v>990</v>
      </c>
      <c r="B112" s="1">
        <v>111</v>
      </c>
      <c r="D112" s="1">
        <v>425496413</v>
      </c>
      <c r="F112" s="2">
        <v>379597057</v>
      </c>
      <c r="H112" s="1">
        <v>326903903</v>
      </c>
    </row>
    <row r="113" spans="1:8" x14ac:dyDescent="0.25">
      <c r="A113" s="1" t="s">
        <v>991</v>
      </c>
      <c r="B113" s="1">
        <v>112</v>
      </c>
      <c r="D113" s="1">
        <v>426999056</v>
      </c>
      <c r="F113" s="2">
        <v>381715027</v>
      </c>
      <c r="H113" s="1">
        <v>328392095</v>
      </c>
    </row>
    <row r="114" spans="1:8" x14ac:dyDescent="0.25">
      <c r="A114" s="1" t="s">
        <v>992</v>
      </c>
      <c r="B114" s="1">
        <v>113</v>
      </c>
      <c r="D114" s="1">
        <v>428079474</v>
      </c>
      <c r="F114" s="2">
        <v>382771219</v>
      </c>
      <c r="H114" s="1">
        <v>329611774</v>
      </c>
    </row>
    <row r="115" spans="1:8" x14ac:dyDescent="0.25">
      <c r="A115" s="1" t="s">
        <v>993</v>
      </c>
      <c r="B115" s="1">
        <v>114</v>
      </c>
      <c r="D115" s="1">
        <v>432033539</v>
      </c>
      <c r="F115" s="1">
        <v>387173427</v>
      </c>
      <c r="H115" s="2">
        <v>331402525</v>
      </c>
    </row>
    <row r="116" spans="1:8" x14ac:dyDescent="0.25">
      <c r="A116" s="1" t="s">
        <v>994</v>
      </c>
      <c r="B116" s="1">
        <v>115</v>
      </c>
      <c r="D116" s="1">
        <v>436192191</v>
      </c>
      <c r="F116" s="2">
        <v>391457401</v>
      </c>
      <c r="H116" s="1">
        <v>334418863</v>
      </c>
    </row>
    <row r="117" spans="1:8" x14ac:dyDescent="0.25">
      <c r="A117" s="1" t="s">
        <v>995</v>
      </c>
      <c r="B117" s="1">
        <v>116</v>
      </c>
      <c r="D117" s="1">
        <v>437208795</v>
      </c>
      <c r="F117" s="2">
        <v>394009721</v>
      </c>
      <c r="H117" s="1">
        <v>336049924</v>
      </c>
    </row>
    <row r="118" spans="1:8" x14ac:dyDescent="0.25">
      <c r="A118" s="1" t="s">
        <v>996</v>
      </c>
      <c r="B118" s="1">
        <v>117</v>
      </c>
      <c r="D118" s="2">
        <v>437292443</v>
      </c>
      <c r="F118" s="1">
        <v>394266897</v>
      </c>
      <c r="H118" s="1">
        <v>336223603</v>
      </c>
    </row>
    <row r="119" spans="1:8" x14ac:dyDescent="0.25">
      <c r="A119" s="1" t="s">
        <v>997</v>
      </c>
      <c r="B119" s="1">
        <v>118</v>
      </c>
      <c r="D119" s="1">
        <v>438470671</v>
      </c>
      <c r="F119" s="2">
        <v>395920671</v>
      </c>
      <c r="H119" s="1">
        <v>337300569</v>
      </c>
    </row>
    <row r="120" spans="1:8" x14ac:dyDescent="0.25">
      <c r="A120" s="1" t="s">
        <v>998</v>
      </c>
      <c r="B120" s="1">
        <v>119</v>
      </c>
      <c r="D120" s="1">
        <v>444542596</v>
      </c>
      <c r="F120" s="2">
        <v>403718687</v>
      </c>
      <c r="H120" s="1">
        <v>347434634</v>
      </c>
    </row>
    <row r="121" spans="1:8" x14ac:dyDescent="0.25">
      <c r="A121" s="1" t="s">
        <v>999</v>
      </c>
      <c r="B121" s="1">
        <v>120</v>
      </c>
      <c r="D121" s="1">
        <v>444942616</v>
      </c>
      <c r="F121" s="1">
        <v>404188553</v>
      </c>
      <c r="H121" s="2">
        <v>346639443</v>
      </c>
    </row>
    <row r="122" spans="1:8" x14ac:dyDescent="0.25">
      <c r="A122" s="1" t="s">
        <v>1000</v>
      </c>
      <c r="B122" s="1">
        <v>121</v>
      </c>
      <c r="D122" s="1">
        <v>450164537</v>
      </c>
      <c r="F122" s="2">
        <v>410531561</v>
      </c>
      <c r="H122" s="1">
        <v>349864892</v>
      </c>
    </row>
    <row r="123" spans="1:8" x14ac:dyDescent="0.25">
      <c r="A123" s="1" t="s">
        <v>1001</v>
      </c>
      <c r="B123" s="1">
        <v>122</v>
      </c>
      <c r="D123" s="1">
        <v>450552047</v>
      </c>
      <c r="F123" s="2">
        <v>410848502</v>
      </c>
      <c r="H123" s="1">
        <v>350225618</v>
      </c>
    </row>
    <row r="124" spans="1:8" x14ac:dyDescent="0.25">
      <c r="A124" s="1" t="s">
        <v>1002</v>
      </c>
      <c r="B124" s="1">
        <v>123</v>
      </c>
      <c r="D124" s="1">
        <v>450737117</v>
      </c>
      <c r="F124" s="1">
        <v>411021906</v>
      </c>
      <c r="H124" s="2">
        <v>350323373</v>
      </c>
    </row>
    <row r="125" spans="1:8" x14ac:dyDescent="0.25">
      <c r="A125" s="1" t="s">
        <v>1003</v>
      </c>
      <c r="B125" s="1">
        <v>124</v>
      </c>
      <c r="D125" s="1">
        <v>450737346</v>
      </c>
      <c r="F125" s="2">
        <v>411022135</v>
      </c>
      <c r="H125" s="1">
        <v>350323602</v>
      </c>
    </row>
    <row r="126" spans="1:8" x14ac:dyDescent="0.25">
      <c r="A126" s="1" t="s">
        <v>1004</v>
      </c>
      <c r="B126" s="1">
        <v>125</v>
      </c>
      <c r="D126" s="1">
        <v>457915612</v>
      </c>
      <c r="F126" s="2">
        <v>421563127</v>
      </c>
      <c r="H126" s="1">
        <v>356320851</v>
      </c>
    </row>
    <row r="127" spans="1:8" x14ac:dyDescent="0.25">
      <c r="A127" s="1" t="s">
        <v>1005</v>
      </c>
      <c r="B127" s="1">
        <v>126</v>
      </c>
      <c r="D127" s="1">
        <v>456059198</v>
      </c>
      <c r="F127" s="2">
        <v>421930973</v>
      </c>
      <c r="H127" s="1">
        <v>356844461</v>
      </c>
    </row>
    <row r="128" spans="1:8" x14ac:dyDescent="0.25">
      <c r="A128" s="1" t="s">
        <v>1006</v>
      </c>
      <c r="B128" s="1">
        <v>127</v>
      </c>
      <c r="D128" s="1">
        <v>466986747</v>
      </c>
      <c r="F128" s="2">
        <v>432086465</v>
      </c>
      <c r="H128" s="1">
        <v>365325295</v>
      </c>
    </row>
    <row r="129" spans="1:8" x14ac:dyDescent="0.25">
      <c r="A129" s="1" t="s">
        <v>1007</v>
      </c>
      <c r="B129" s="1">
        <v>128</v>
      </c>
      <c r="D129" s="1">
        <v>482120748</v>
      </c>
      <c r="F129" s="2">
        <v>458146856</v>
      </c>
      <c r="H129" s="1">
        <v>381912304</v>
      </c>
    </row>
    <row r="130" spans="1:8" x14ac:dyDescent="0.25">
      <c r="A130" s="1" t="s">
        <v>1008</v>
      </c>
      <c r="B130" s="1">
        <v>129</v>
      </c>
      <c r="D130" s="1">
        <v>485203090</v>
      </c>
      <c r="F130" s="2">
        <v>461137471</v>
      </c>
      <c r="H130" s="1">
        <v>384343934</v>
      </c>
    </row>
    <row r="131" spans="1:8" x14ac:dyDescent="0.25">
      <c r="A131" s="1" t="s">
        <v>1009</v>
      </c>
      <c r="B131" s="1">
        <v>130</v>
      </c>
      <c r="D131" s="1">
        <v>485203212</v>
      </c>
      <c r="F131" s="2">
        <v>461137594</v>
      </c>
      <c r="H131" s="1">
        <v>384344057</v>
      </c>
    </row>
    <row r="132" spans="1:8" x14ac:dyDescent="0.25">
      <c r="A132" s="1" t="s">
        <v>1010</v>
      </c>
      <c r="B132" s="1">
        <v>131</v>
      </c>
      <c r="D132" s="1">
        <v>485203279</v>
      </c>
      <c r="F132" s="2">
        <v>461137661</v>
      </c>
      <c r="H132" s="1">
        <v>384344124</v>
      </c>
    </row>
    <row r="133" spans="1:8" x14ac:dyDescent="0.25">
      <c r="A133" s="1" t="s">
        <v>1011</v>
      </c>
      <c r="B133" s="1">
        <v>132</v>
      </c>
      <c r="D133" s="1">
        <v>485826618</v>
      </c>
      <c r="F133" s="2">
        <v>462144527</v>
      </c>
      <c r="H133" s="1">
        <v>384851501</v>
      </c>
    </row>
    <row r="134" spans="1:8" x14ac:dyDescent="0.25">
      <c r="A134" s="1" t="s">
        <v>1012</v>
      </c>
      <c r="B134" s="1">
        <v>133</v>
      </c>
      <c r="D134" s="1">
        <v>491242238</v>
      </c>
      <c r="F134" s="2">
        <v>466653785</v>
      </c>
      <c r="H134" s="1">
        <v>388054274</v>
      </c>
    </row>
    <row r="135" spans="1:8" x14ac:dyDescent="0.25">
      <c r="A135" s="1" t="s">
        <v>1013</v>
      </c>
      <c r="B135" s="1">
        <v>134</v>
      </c>
      <c r="D135" s="1">
        <v>491291014</v>
      </c>
      <c r="F135" s="2">
        <v>466777920</v>
      </c>
      <c r="H135" s="1">
        <v>388100688</v>
      </c>
    </row>
    <row r="136" spans="1:8" x14ac:dyDescent="0.25">
      <c r="A136" s="1" t="s">
        <v>1014</v>
      </c>
      <c r="B136" s="1">
        <v>135</v>
      </c>
      <c r="H136" s="2">
        <v>390258024</v>
      </c>
    </row>
    <row r="137" spans="1:8" x14ac:dyDescent="0.25">
      <c r="A137" s="1" t="s">
        <v>1015</v>
      </c>
      <c r="B137" s="1">
        <v>136</v>
      </c>
      <c r="D137" s="1">
        <v>502222629</v>
      </c>
      <c r="F137" s="1">
        <v>476454390</v>
      </c>
      <c r="H137" s="2">
        <v>396451475</v>
      </c>
    </row>
    <row r="138" spans="1:8" x14ac:dyDescent="0.25">
      <c r="A138" s="1" t="s">
        <v>1016</v>
      </c>
      <c r="B138" s="1">
        <v>137</v>
      </c>
      <c r="D138" s="1">
        <v>504781157</v>
      </c>
      <c r="F138" s="2">
        <v>479390984</v>
      </c>
      <c r="H138" s="1">
        <v>399159835</v>
      </c>
    </row>
    <row r="139" spans="1:8" x14ac:dyDescent="0.25">
      <c r="A139" s="1" t="s">
        <v>1017</v>
      </c>
      <c r="B139" s="1">
        <v>138</v>
      </c>
      <c r="D139" s="1">
        <v>504956086</v>
      </c>
      <c r="F139" s="1">
        <v>479715880</v>
      </c>
      <c r="H139" s="2">
        <v>399328602</v>
      </c>
    </row>
    <row r="140" spans="1:8" x14ac:dyDescent="0.25">
      <c r="A140" s="1" t="s">
        <v>1018</v>
      </c>
      <c r="B140" s="1">
        <v>139</v>
      </c>
      <c r="D140" s="1">
        <v>510290421</v>
      </c>
      <c r="F140" s="1">
        <v>484726981</v>
      </c>
      <c r="H140" s="2">
        <v>404973643</v>
      </c>
    </row>
    <row r="141" spans="1:8" x14ac:dyDescent="0.25">
      <c r="A141" s="1" t="s">
        <v>1019</v>
      </c>
      <c r="B141" s="1">
        <v>140</v>
      </c>
      <c r="D141" s="2">
        <v>509218701</v>
      </c>
      <c r="F141" s="2">
        <v>486040641</v>
      </c>
      <c r="H141" s="2">
        <v>404136147</v>
      </c>
    </row>
    <row r="142" spans="1:8" x14ac:dyDescent="0.25">
      <c r="A142" s="1" t="s">
        <v>1020</v>
      </c>
      <c r="B142" s="1">
        <v>141</v>
      </c>
      <c r="D142" s="1">
        <v>509111298</v>
      </c>
      <c r="F142" s="2">
        <v>486074736</v>
      </c>
      <c r="H142" s="1">
        <v>405157003</v>
      </c>
    </row>
    <row r="143" spans="1:8" x14ac:dyDescent="0.25">
      <c r="A143" s="1" t="s">
        <v>1021</v>
      </c>
      <c r="B143" s="1">
        <v>142</v>
      </c>
      <c r="D143" s="1">
        <v>509107467</v>
      </c>
      <c r="F143" s="2">
        <v>486082422</v>
      </c>
      <c r="G143" s="1" t="s">
        <v>299</v>
      </c>
      <c r="H143" s="1">
        <v>102529550</v>
      </c>
    </row>
    <row r="144" spans="1:8" x14ac:dyDescent="0.25">
      <c r="A144" s="1" t="s">
        <v>1022</v>
      </c>
      <c r="B144" s="1">
        <v>143</v>
      </c>
      <c r="D144" s="1">
        <v>508876112</v>
      </c>
      <c r="F144" s="2">
        <v>486481373</v>
      </c>
      <c r="H144" s="1">
        <v>405436579</v>
      </c>
    </row>
    <row r="145" spans="1:8" x14ac:dyDescent="0.25">
      <c r="A145" s="1" t="s">
        <v>1023</v>
      </c>
      <c r="B145" s="1">
        <v>144</v>
      </c>
      <c r="D145" s="1">
        <v>511877222</v>
      </c>
      <c r="F145" s="2">
        <v>486731898</v>
      </c>
      <c r="H145" s="1">
        <v>406164735</v>
      </c>
    </row>
    <row r="146" spans="1:8" x14ac:dyDescent="0.25">
      <c r="A146" s="1" t="s">
        <v>1024</v>
      </c>
      <c r="B146" s="1">
        <v>145</v>
      </c>
      <c r="D146" s="1">
        <v>512234957</v>
      </c>
      <c r="F146" s="1">
        <v>487608754</v>
      </c>
      <c r="H146" s="2">
        <v>406595857</v>
      </c>
    </row>
    <row r="147" spans="1:8" x14ac:dyDescent="0.25">
      <c r="A147" s="1" t="s">
        <v>1025</v>
      </c>
      <c r="B147" s="1">
        <v>146</v>
      </c>
      <c r="D147" s="1">
        <v>513845815</v>
      </c>
      <c r="F147" s="2">
        <v>489283310</v>
      </c>
      <c r="H147" s="1">
        <v>407967079</v>
      </c>
    </row>
    <row r="148" spans="1:8" x14ac:dyDescent="0.25">
      <c r="A148" s="1" t="s">
        <v>1026</v>
      </c>
      <c r="B148" s="1">
        <v>147</v>
      </c>
      <c r="D148" s="1">
        <v>519899278</v>
      </c>
      <c r="F148" s="2">
        <v>490759932</v>
      </c>
      <c r="H148" s="1">
        <v>408836518</v>
      </c>
    </row>
    <row r="149" spans="1:8" x14ac:dyDescent="0.25">
      <c r="A149" s="1" t="s">
        <v>1027</v>
      </c>
      <c r="B149" s="1">
        <v>148</v>
      </c>
      <c r="D149" s="1">
        <v>519949301</v>
      </c>
      <c r="F149" s="2">
        <v>490857952</v>
      </c>
      <c r="H149" s="1">
        <v>408968607</v>
      </c>
    </row>
    <row r="150" spans="1:8" x14ac:dyDescent="0.25">
      <c r="A150" s="1" t="s">
        <v>1028</v>
      </c>
      <c r="B150" s="1">
        <v>149</v>
      </c>
      <c r="D150" s="2">
        <v>521021882</v>
      </c>
      <c r="F150" s="2">
        <v>491583151</v>
      </c>
      <c r="H150" s="1">
        <v>409938655</v>
      </c>
    </row>
    <row r="151" spans="1:8" x14ac:dyDescent="0.25">
      <c r="A151" s="1" t="s">
        <v>1029</v>
      </c>
      <c r="B151" s="1">
        <v>150</v>
      </c>
      <c r="D151" s="1">
        <v>524027684</v>
      </c>
      <c r="F151" s="2">
        <v>496146340</v>
      </c>
      <c r="H151" s="1">
        <v>412262623</v>
      </c>
    </row>
    <row r="152" spans="1:8" x14ac:dyDescent="0.25">
      <c r="A152" s="1" t="s">
        <v>1030</v>
      </c>
      <c r="B152" s="1">
        <v>151</v>
      </c>
      <c r="D152" s="1">
        <v>554287740</v>
      </c>
      <c r="F152" s="2">
        <v>533750123</v>
      </c>
      <c r="H152" s="1">
        <v>438822837</v>
      </c>
    </row>
    <row r="153" spans="1:8" x14ac:dyDescent="0.25">
      <c r="A153" s="1" t="s">
        <v>1031</v>
      </c>
      <c r="B153" s="1">
        <v>152</v>
      </c>
      <c r="D153" s="1">
        <v>555689814</v>
      </c>
      <c r="F153" s="2">
        <v>534322571</v>
      </c>
      <c r="H153" s="1">
        <v>439648201</v>
      </c>
    </row>
    <row r="154" spans="1:8" x14ac:dyDescent="0.25">
      <c r="A154" s="1" t="s">
        <v>1032</v>
      </c>
      <c r="B154" s="1">
        <v>153</v>
      </c>
      <c r="D154" s="1">
        <v>558671935</v>
      </c>
      <c r="F154" s="2">
        <v>538710554</v>
      </c>
      <c r="H154" s="1">
        <v>442489653</v>
      </c>
    </row>
    <row r="155" spans="1:8" x14ac:dyDescent="0.25">
      <c r="A155" s="1" t="s">
        <v>1033</v>
      </c>
      <c r="B155" s="1">
        <v>154</v>
      </c>
      <c r="D155" s="1">
        <v>558692739</v>
      </c>
      <c r="F155" s="2">
        <v>538725387</v>
      </c>
      <c r="H155" s="1">
        <v>442505012</v>
      </c>
    </row>
    <row r="156" spans="1:8" x14ac:dyDescent="0.25">
      <c r="A156" s="1" t="s">
        <v>1034</v>
      </c>
      <c r="B156" s="1">
        <v>155</v>
      </c>
      <c r="F156" s="2">
        <v>539023087</v>
      </c>
    </row>
    <row r="157" spans="1:8" x14ac:dyDescent="0.25">
      <c r="A157" s="1" t="s">
        <v>1035</v>
      </c>
      <c r="B157" s="1">
        <v>156</v>
      </c>
      <c r="D157" s="1">
        <v>559821382</v>
      </c>
      <c r="F157" s="2">
        <v>540268406</v>
      </c>
      <c r="H157" s="1">
        <v>443650343</v>
      </c>
    </row>
    <row r="158" spans="1:8" x14ac:dyDescent="0.25">
      <c r="A158" s="1" t="s">
        <v>1036</v>
      </c>
      <c r="B158" s="1">
        <v>157</v>
      </c>
      <c r="D158" s="1">
        <v>561812959</v>
      </c>
      <c r="F158" s="2">
        <v>541918627</v>
      </c>
      <c r="H158" s="1">
        <v>444890287</v>
      </c>
    </row>
    <row r="159" spans="1:8" x14ac:dyDescent="0.25">
      <c r="A159" s="1" t="s">
        <v>1037</v>
      </c>
      <c r="B159" s="1">
        <v>158</v>
      </c>
      <c r="D159" s="1">
        <v>562538295</v>
      </c>
      <c r="F159" s="2">
        <v>542929244</v>
      </c>
      <c r="H159" s="2">
        <v>445201322</v>
      </c>
    </row>
    <row r="160" spans="1:8" x14ac:dyDescent="0.25">
      <c r="A160" s="1" t="s">
        <v>1038</v>
      </c>
      <c r="B160" s="1">
        <v>159</v>
      </c>
      <c r="D160" s="1">
        <v>564080226</v>
      </c>
      <c r="F160" s="2">
        <v>544334931</v>
      </c>
      <c r="H160" s="1">
        <v>446405922</v>
      </c>
    </row>
    <row r="161" spans="1:8" x14ac:dyDescent="0.25">
      <c r="A161" s="1" t="s">
        <v>1039</v>
      </c>
      <c r="B161" s="1">
        <v>160</v>
      </c>
      <c r="D161" s="1">
        <v>569452631</v>
      </c>
      <c r="F161" s="2">
        <v>550156648</v>
      </c>
      <c r="H161" s="1">
        <v>450149655</v>
      </c>
    </row>
    <row r="162" spans="1:8" x14ac:dyDescent="0.25">
      <c r="A162" s="1" t="s">
        <v>1040</v>
      </c>
      <c r="B162" s="1">
        <v>161</v>
      </c>
      <c r="D162" s="1">
        <v>570717717</v>
      </c>
      <c r="F162" s="2">
        <v>551662898</v>
      </c>
      <c r="H162" s="1">
        <v>451884312</v>
      </c>
    </row>
    <row r="163" spans="1:8" x14ac:dyDescent="0.25">
      <c r="A163" s="1" t="s">
        <v>1041</v>
      </c>
      <c r="B163" s="1">
        <v>162</v>
      </c>
      <c r="D163" s="1">
        <v>571682873</v>
      </c>
      <c r="F163" s="1">
        <v>553180626</v>
      </c>
      <c r="H163" s="2">
        <v>452679099</v>
      </c>
    </row>
    <row r="164" spans="1:8" x14ac:dyDescent="0.25">
      <c r="A164" s="1" t="s">
        <v>1042</v>
      </c>
      <c r="B164" s="1">
        <v>163</v>
      </c>
      <c r="D164" s="2">
        <v>573674819</v>
      </c>
      <c r="F164" s="1">
        <v>556294697</v>
      </c>
      <c r="H164" s="1">
        <v>454731022</v>
      </c>
    </row>
    <row r="165" spans="1:8" x14ac:dyDescent="0.25">
      <c r="A165" s="1" t="s">
        <v>1043</v>
      </c>
      <c r="B165" s="1">
        <v>164</v>
      </c>
      <c r="D165" s="1">
        <v>575603223</v>
      </c>
      <c r="F165" s="2">
        <v>559770269</v>
      </c>
      <c r="H165" s="1">
        <v>457671195</v>
      </c>
    </row>
    <row r="166" spans="1:8" x14ac:dyDescent="0.25">
      <c r="A166" s="1" t="s">
        <v>1044</v>
      </c>
      <c r="B166" s="1">
        <v>165</v>
      </c>
      <c r="D166" s="1">
        <v>575603248</v>
      </c>
      <c r="F166" s="2">
        <v>559770294</v>
      </c>
      <c r="H166" s="1">
        <v>457671220</v>
      </c>
    </row>
    <row r="167" spans="1:8" x14ac:dyDescent="0.25">
      <c r="A167" s="1" t="s">
        <v>1045</v>
      </c>
      <c r="B167" s="1">
        <v>166</v>
      </c>
      <c r="F167" s="2">
        <v>563121984</v>
      </c>
      <c r="H167" s="1">
        <v>459066453</v>
      </c>
    </row>
    <row r="168" spans="1:8" x14ac:dyDescent="0.25">
      <c r="A168" s="1" t="s">
        <v>1046</v>
      </c>
      <c r="B168" s="1">
        <v>167</v>
      </c>
      <c r="D168" s="1">
        <v>580558322</v>
      </c>
      <c r="F168" s="2">
        <v>566045223</v>
      </c>
      <c r="H168" s="1">
        <v>460443522</v>
      </c>
    </row>
    <row r="169" spans="1:8" x14ac:dyDescent="0.25">
      <c r="A169" s="1" t="s">
        <v>1047</v>
      </c>
      <c r="B169" s="1">
        <v>168</v>
      </c>
      <c r="D169" s="1">
        <v>585489527</v>
      </c>
      <c r="F169" s="2">
        <v>572547249</v>
      </c>
      <c r="H169" s="1">
        <v>465201082</v>
      </c>
    </row>
    <row r="170" spans="1:8" x14ac:dyDescent="0.25">
      <c r="A170" s="1" t="s">
        <v>1048</v>
      </c>
      <c r="B170" s="1">
        <v>169</v>
      </c>
      <c r="D170" s="1">
        <v>585609439</v>
      </c>
      <c r="F170" s="2">
        <v>572591490</v>
      </c>
      <c r="H170" s="1">
        <v>465365270</v>
      </c>
    </row>
    <row r="171" spans="1:8" x14ac:dyDescent="0.25">
      <c r="A171" s="1" t="s">
        <v>1049</v>
      </c>
      <c r="B171" s="1">
        <v>170</v>
      </c>
      <c r="D171" s="1">
        <v>586605426</v>
      </c>
      <c r="F171" s="2">
        <v>573227150</v>
      </c>
      <c r="H171" s="1">
        <v>466231438</v>
      </c>
    </row>
    <row r="172" spans="1:8" x14ac:dyDescent="0.25">
      <c r="A172" s="1" t="s">
        <v>1050</v>
      </c>
      <c r="B172" s="1">
        <v>171</v>
      </c>
      <c r="D172" s="1">
        <v>588372705</v>
      </c>
      <c r="F172" s="1">
        <v>574672625</v>
      </c>
      <c r="H172" s="2">
        <v>467598810</v>
      </c>
    </row>
    <row r="173" spans="1:8" x14ac:dyDescent="0.25">
      <c r="A173" s="1" t="s">
        <v>1051</v>
      </c>
      <c r="B173" s="1">
        <v>172</v>
      </c>
      <c r="D173" s="2">
        <v>588737923</v>
      </c>
      <c r="F173" s="2">
        <v>574960033</v>
      </c>
      <c r="H173" s="1">
        <v>468174178</v>
      </c>
    </row>
    <row r="174" spans="1:8" x14ac:dyDescent="0.25">
      <c r="A174" s="1" t="s">
        <v>1052</v>
      </c>
      <c r="B174" s="1">
        <v>173</v>
      </c>
      <c r="D174" s="1">
        <v>588745877</v>
      </c>
      <c r="F174" s="2">
        <v>575056208</v>
      </c>
      <c r="H174" s="1">
        <v>468185358</v>
      </c>
    </row>
    <row r="175" spans="1:8" x14ac:dyDescent="0.25">
      <c r="A175" s="1" t="s">
        <v>1053</v>
      </c>
      <c r="B175" s="1">
        <v>174</v>
      </c>
      <c r="D175" s="2">
        <v>591127306</v>
      </c>
      <c r="F175" s="1">
        <v>577853053</v>
      </c>
      <c r="H175" s="1">
        <v>470468091</v>
      </c>
    </row>
    <row r="176" spans="1:8" x14ac:dyDescent="0.25">
      <c r="A176" s="1" t="s">
        <v>1054</v>
      </c>
      <c r="B176" s="1">
        <v>175</v>
      </c>
      <c r="D176" s="1">
        <v>591155081</v>
      </c>
      <c r="F176" s="2">
        <v>578085690</v>
      </c>
      <c r="H176" s="1">
        <v>470770752</v>
      </c>
    </row>
    <row r="177" spans="1:8" x14ac:dyDescent="0.25">
      <c r="A177" s="1" t="s">
        <v>1055</v>
      </c>
      <c r="B177" s="1">
        <v>176</v>
      </c>
      <c r="D177" s="1">
        <v>592292513</v>
      </c>
      <c r="F177" s="2">
        <v>580103395</v>
      </c>
      <c r="H177" s="1">
        <v>472737229</v>
      </c>
    </row>
    <row r="178" spans="1:8" x14ac:dyDescent="0.25">
      <c r="A178" s="1" t="s">
        <v>1056</v>
      </c>
      <c r="B178" s="1">
        <v>177</v>
      </c>
      <c r="D178" s="1">
        <v>593055078</v>
      </c>
      <c r="F178" s="2">
        <v>580431027</v>
      </c>
      <c r="H178" s="1">
        <v>473063944</v>
      </c>
    </row>
    <row r="179" spans="1:8" x14ac:dyDescent="0.25">
      <c r="A179" s="1" t="s">
        <v>1057</v>
      </c>
      <c r="B179" s="1">
        <v>178</v>
      </c>
      <c r="F179" s="2">
        <v>580701754</v>
      </c>
    </row>
    <row r="180" spans="1:8" x14ac:dyDescent="0.25">
      <c r="A180" s="1" t="s">
        <v>1058</v>
      </c>
      <c r="B180" s="1">
        <v>179</v>
      </c>
      <c r="D180" s="1">
        <v>594959999</v>
      </c>
      <c r="F180" s="2">
        <v>582886878</v>
      </c>
      <c r="H180" s="1">
        <v>475507189</v>
      </c>
    </row>
    <row r="181" spans="1:8" x14ac:dyDescent="0.25">
      <c r="A181" s="1" t="s">
        <v>1059</v>
      </c>
      <c r="B181" s="1">
        <v>180</v>
      </c>
      <c r="D181" s="1">
        <v>594966142</v>
      </c>
      <c r="F181" s="2">
        <v>582893632</v>
      </c>
      <c r="H181" s="1">
        <v>475512664</v>
      </c>
    </row>
    <row r="182" spans="1:8" x14ac:dyDescent="0.25">
      <c r="A182" s="1" t="s">
        <v>1060</v>
      </c>
      <c r="B182" s="1">
        <v>181</v>
      </c>
      <c r="D182" s="1">
        <v>595037554</v>
      </c>
      <c r="F182" s="2">
        <v>582975167</v>
      </c>
      <c r="H182" s="1">
        <v>475575469</v>
      </c>
    </row>
    <row r="183" spans="1:8" x14ac:dyDescent="0.25">
      <c r="A183" s="1" t="s">
        <v>1061</v>
      </c>
      <c r="B183" s="1">
        <v>182</v>
      </c>
      <c r="D183" s="2">
        <v>595146063</v>
      </c>
      <c r="F183" s="2">
        <v>583178081</v>
      </c>
      <c r="H183" s="2">
        <v>475694026</v>
      </c>
    </row>
    <row r="184" spans="1:8" x14ac:dyDescent="0.25">
      <c r="A184" s="1" t="s">
        <v>1062</v>
      </c>
      <c r="B184" s="1">
        <v>183</v>
      </c>
      <c r="D184" s="1">
        <v>597795660</v>
      </c>
      <c r="F184" s="1">
        <v>586821724</v>
      </c>
      <c r="H184" s="2">
        <v>478962559</v>
      </c>
    </row>
    <row r="185" spans="1:8" x14ac:dyDescent="0.25">
      <c r="A185" s="1" t="s">
        <v>1063</v>
      </c>
      <c r="B185" s="1">
        <v>184</v>
      </c>
      <c r="D185" s="1">
        <v>598873200</v>
      </c>
      <c r="F185" s="1">
        <v>588524328</v>
      </c>
      <c r="H185" s="2">
        <v>480374239</v>
      </c>
    </row>
    <row r="186" spans="1:8" x14ac:dyDescent="0.25">
      <c r="A186" s="1" t="s">
        <v>1064</v>
      </c>
      <c r="B186" s="1">
        <v>185</v>
      </c>
      <c r="D186" s="1">
        <v>599392843</v>
      </c>
      <c r="F186" s="2">
        <v>588834672</v>
      </c>
    </row>
    <row r="187" spans="1:8" x14ac:dyDescent="0.25">
      <c r="A187" s="1" t="s">
        <v>1065</v>
      </c>
      <c r="B187" s="1">
        <v>186</v>
      </c>
      <c r="D187" s="1">
        <v>605100521</v>
      </c>
      <c r="F187" s="2">
        <v>594745230</v>
      </c>
      <c r="H187" s="1">
        <v>483645639</v>
      </c>
    </row>
    <row r="188" spans="1:8" x14ac:dyDescent="0.25">
      <c r="A188" s="1" t="s">
        <v>1066</v>
      </c>
      <c r="B188" s="1">
        <v>187</v>
      </c>
      <c r="D188" s="1">
        <v>609261567</v>
      </c>
      <c r="F188" s="2">
        <v>601411293</v>
      </c>
      <c r="H188" s="1">
        <v>488428161</v>
      </c>
    </row>
    <row r="189" spans="1:8" x14ac:dyDescent="0.25">
      <c r="A189" s="1" t="s">
        <v>1067</v>
      </c>
      <c r="B189" s="1">
        <v>188</v>
      </c>
      <c r="D189" s="1">
        <v>609261614</v>
      </c>
      <c r="F189" s="2">
        <v>601411340</v>
      </c>
      <c r="H189" s="1">
        <v>488428208</v>
      </c>
    </row>
    <row r="190" spans="1:8" x14ac:dyDescent="0.25">
      <c r="A190" s="1" t="s">
        <v>1068</v>
      </c>
      <c r="B190" s="1">
        <v>189</v>
      </c>
      <c r="D190" s="1">
        <v>609274437</v>
      </c>
      <c r="F190" s="2">
        <v>601419331</v>
      </c>
    </row>
    <row r="191" spans="1:8" x14ac:dyDescent="0.25">
      <c r="A191" s="1" t="s">
        <v>1069</v>
      </c>
      <c r="B191" s="1">
        <v>190</v>
      </c>
      <c r="D191" s="1">
        <v>611548960</v>
      </c>
      <c r="F191" s="2">
        <v>604022991</v>
      </c>
      <c r="H191" s="1">
        <v>490099712</v>
      </c>
    </row>
    <row r="192" spans="1:8" x14ac:dyDescent="0.25">
      <c r="A192" s="1" t="s">
        <v>1070</v>
      </c>
      <c r="B192" s="1">
        <v>191</v>
      </c>
      <c r="D192" s="2">
        <v>611556328</v>
      </c>
      <c r="F192" s="1">
        <v>604056883</v>
      </c>
      <c r="H192" s="1">
        <v>490094701</v>
      </c>
    </row>
    <row r="193" spans="1:8" x14ac:dyDescent="0.25">
      <c r="A193" s="1" t="s">
        <v>1071</v>
      </c>
      <c r="B193" s="1">
        <v>192</v>
      </c>
      <c r="D193" s="1">
        <v>615177484</v>
      </c>
      <c r="F193" s="2">
        <v>607473894</v>
      </c>
      <c r="H193" s="1">
        <v>492730725</v>
      </c>
    </row>
    <row r="194" spans="1:8" x14ac:dyDescent="0.25">
      <c r="A194" s="1" t="s">
        <v>1072</v>
      </c>
      <c r="B194" s="1">
        <v>193</v>
      </c>
      <c r="D194" s="1">
        <v>615318478</v>
      </c>
      <c r="F194" s="2">
        <v>607876161</v>
      </c>
      <c r="H194" s="1">
        <v>492559651</v>
      </c>
    </row>
    <row r="195" spans="1:8" x14ac:dyDescent="0.25">
      <c r="A195" s="1" t="s">
        <v>1073</v>
      </c>
      <c r="B195" s="1">
        <v>194</v>
      </c>
      <c r="D195" s="1">
        <v>618965798</v>
      </c>
      <c r="F195" s="2">
        <v>611386667</v>
      </c>
      <c r="H195" s="1">
        <v>494815512</v>
      </c>
    </row>
    <row r="196" spans="1:8" x14ac:dyDescent="0.25">
      <c r="A196" s="1" t="s">
        <v>1074</v>
      </c>
      <c r="B196" s="1">
        <v>195</v>
      </c>
      <c r="D196" s="1">
        <v>622547501</v>
      </c>
      <c r="F196" s="2">
        <v>617687322</v>
      </c>
      <c r="H196" s="2">
        <v>498383465</v>
      </c>
    </row>
    <row r="197" spans="1:8" x14ac:dyDescent="0.25">
      <c r="A197" s="1" t="s">
        <v>1075</v>
      </c>
      <c r="B197" s="1">
        <v>196</v>
      </c>
      <c r="D197" s="2">
        <v>624680095</v>
      </c>
      <c r="F197" s="1">
        <v>621465781</v>
      </c>
    </row>
    <row r="198" spans="1:8" x14ac:dyDescent="0.25">
      <c r="A198" s="1" t="s">
        <v>1076</v>
      </c>
      <c r="B198" s="1">
        <v>197</v>
      </c>
      <c r="D198" s="1">
        <v>626992237</v>
      </c>
      <c r="F198" s="2">
        <v>622040469</v>
      </c>
      <c r="H198" s="1">
        <v>500491738</v>
      </c>
    </row>
    <row r="199" spans="1:8" x14ac:dyDescent="0.25">
      <c r="A199" s="1" t="s">
        <v>1077</v>
      </c>
      <c r="B199" s="1">
        <v>198</v>
      </c>
      <c r="D199" s="1">
        <v>634086109</v>
      </c>
      <c r="F199" s="2">
        <v>637158148</v>
      </c>
    </row>
    <row r="200" spans="1:8" x14ac:dyDescent="0.25">
      <c r="A200" s="1" t="s">
        <v>1078</v>
      </c>
      <c r="B200" s="1">
        <v>199</v>
      </c>
      <c r="D200" s="2">
        <v>635504946</v>
      </c>
      <c r="F200" s="2">
        <v>639170068</v>
      </c>
      <c r="H200" s="1">
        <v>507889433</v>
      </c>
    </row>
    <row r="201" spans="1:8" x14ac:dyDescent="0.25">
      <c r="A201" s="1" t="s">
        <v>1079</v>
      </c>
      <c r="B201" s="1">
        <v>200</v>
      </c>
      <c r="D201" s="1">
        <v>635775383</v>
      </c>
      <c r="F201" s="2">
        <v>639478968</v>
      </c>
      <c r="H201" s="1">
        <v>508114750</v>
      </c>
    </row>
    <row r="202" spans="1:8" x14ac:dyDescent="0.25">
      <c r="A202" s="1" t="s">
        <v>1080</v>
      </c>
      <c r="B202" s="1">
        <v>201</v>
      </c>
      <c r="D202" s="1">
        <v>635779043</v>
      </c>
      <c r="F202" s="2">
        <v>639483792</v>
      </c>
      <c r="H202" s="1">
        <v>508118764</v>
      </c>
    </row>
    <row r="203" spans="1:8" x14ac:dyDescent="0.25">
      <c r="A203" s="1" t="s">
        <v>1081</v>
      </c>
      <c r="B203" s="1">
        <v>202</v>
      </c>
      <c r="D203" s="2">
        <v>644137239</v>
      </c>
      <c r="F203" s="1">
        <v>649405372</v>
      </c>
      <c r="H203" s="1">
        <v>516820014</v>
      </c>
    </row>
    <row r="204" spans="1:8" x14ac:dyDescent="0.25">
      <c r="A204" s="1" t="s">
        <v>1082</v>
      </c>
      <c r="B204" s="1">
        <v>203</v>
      </c>
      <c r="D204" s="1">
        <v>644806127</v>
      </c>
      <c r="F204" s="1">
        <v>650009654</v>
      </c>
      <c r="H204" s="2">
        <v>517422351</v>
      </c>
    </row>
    <row r="205" spans="1:8" x14ac:dyDescent="0.25">
      <c r="A205" s="1" t="s">
        <v>1083</v>
      </c>
      <c r="B205" s="1">
        <v>204</v>
      </c>
      <c r="D205" s="1">
        <v>645123878</v>
      </c>
      <c r="F205" s="2">
        <v>650163845</v>
      </c>
      <c r="H205" s="1">
        <v>517669984</v>
      </c>
    </row>
    <row r="206" spans="1:8" x14ac:dyDescent="0.25">
      <c r="A206" s="1" t="s">
        <v>1084</v>
      </c>
      <c r="B206" s="1">
        <v>205</v>
      </c>
      <c r="D206" s="1">
        <v>646200221</v>
      </c>
      <c r="F206" s="2">
        <v>654484323</v>
      </c>
    </row>
    <row r="207" spans="1:8" x14ac:dyDescent="0.25">
      <c r="A207" s="1" t="s">
        <v>1085</v>
      </c>
      <c r="B207" s="1">
        <v>206</v>
      </c>
      <c r="D207" s="1">
        <v>649638550</v>
      </c>
      <c r="F207" s="2">
        <v>657414794</v>
      </c>
      <c r="H207" s="1">
        <v>521257071</v>
      </c>
    </row>
    <row r="208" spans="1:8" x14ac:dyDescent="0.25">
      <c r="A208" s="1" t="s">
        <v>1086</v>
      </c>
      <c r="B208" s="1">
        <v>207</v>
      </c>
      <c r="D208" s="1">
        <v>649708429</v>
      </c>
      <c r="F208" s="1">
        <v>657594922</v>
      </c>
      <c r="H208" s="2">
        <v>521372592</v>
      </c>
    </row>
    <row r="209" spans="1:8" x14ac:dyDescent="0.25">
      <c r="A209" s="1" t="s">
        <v>1087</v>
      </c>
      <c r="B209" s="1">
        <v>208</v>
      </c>
      <c r="D209" s="1">
        <v>654123963</v>
      </c>
      <c r="F209" s="2">
        <v>663174570</v>
      </c>
      <c r="H209" s="1">
        <v>526078859</v>
      </c>
    </row>
    <row r="210" spans="1:8" x14ac:dyDescent="0.25">
      <c r="A210" s="1" t="s">
        <v>1088</v>
      </c>
      <c r="B210" s="1">
        <v>209</v>
      </c>
      <c r="D210" s="1">
        <v>657062011</v>
      </c>
      <c r="F210" s="2">
        <v>665986537</v>
      </c>
      <c r="H210" s="1">
        <v>528838496</v>
      </c>
    </row>
    <row r="211" spans="1:8" x14ac:dyDescent="0.25">
      <c r="A211" s="1" t="s">
        <v>1089</v>
      </c>
      <c r="B211" s="1">
        <v>210</v>
      </c>
      <c r="C211" s="1" t="s">
        <v>348</v>
      </c>
      <c r="D211" s="1">
        <v>640058456</v>
      </c>
      <c r="F211" s="2">
        <v>671339192</v>
      </c>
    </row>
    <row r="212" spans="1:8" x14ac:dyDescent="0.25">
      <c r="A212" s="1" t="s">
        <v>1090</v>
      </c>
      <c r="B212" s="1">
        <v>211</v>
      </c>
      <c r="F212" s="2">
        <v>673122794</v>
      </c>
      <c r="G212" s="1" t="s">
        <v>299</v>
      </c>
      <c r="H212" s="1">
        <v>76977835</v>
      </c>
    </row>
    <row r="213" spans="1:8" x14ac:dyDescent="0.25">
      <c r="A213" s="1" t="s">
        <v>1091</v>
      </c>
      <c r="B213" s="1">
        <v>212</v>
      </c>
      <c r="C213" s="1" t="s">
        <v>348</v>
      </c>
      <c r="D213" s="2">
        <v>637895745</v>
      </c>
      <c r="F213" s="1">
        <v>674338411</v>
      </c>
      <c r="H213" s="1">
        <v>534028744</v>
      </c>
    </row>
    <row r="214" spans="1:8" x14ac:dyDescent="0.25">
      <c r="A214" s="1" t="s">
        <v>1092</v>
      </c>
      <c r="B214" s="1">
        <v>213</v>
      </c>
      <c r="C214" s="1" t="s">
        <v>348</v>
      </c>
      <c r="D214" s="1">
        <v>636655978</v>
      </c>
      <c r="F214" s="2">
        <v>675882670</v>
      </c>
      <c r="H214" s="1">
        <v>535130313</v>
      </c>
    </row>
    <row r="215" spans="1:8" x14ac:dyDescent="0.25">
      <c r="A215" s="1" t="s">
        <v>1093</v>
      </c>
      <c r="B215" s="1">
        <v>214</v>
      </c>
      <c r="C215" s="1" t="s">
        <v>348</v>
      </c>
      <c r="D215" s="1">
        <v>632858602</v>
      </c>
      <c r="F215" s="2">
        <v>677881090</v>
      </c>
      <c r="H215" s="1">
        <v>537393700</v>
      </c>
    </row>
    <row r="216" spans="1:8" x14ac:dyDescent="0.25">
      <c r="A216" s="1" t="s">
        <v>1094</v>
      </c>
      <c r="B216" s="1">
        <v>215</v>
      </c>
      <c r="F216" s="2">
        <v>688979049</v>
      </c>
      <c r="H216" s="1">
        <v>545929134</v>
      </c>
    </row>
    <row r="217" spans="1:8" x14ac:dyDescent="0.25">
      <c r="A217" s="1" t="s">
        <v>1095</v>
      </c>
      <c r="B217" s="1">
        <v>216</v>
      </c>
      <c r="C217" s="1" t="s">
        <v>348</v>
      </c>
      <c r="D217" s="1">
        <v>622286737</v>
      </c>
      <c r="F217" s="2">
        <v>689853136</v>
      </c>
      <c r="H217" s="1">
        <v>546652331</v>
      </c>
    </row>
    <row r="218" spans="1:8" x14ac:dyDescent="0.25">
      <c r="A218" s="1" t="s">
        <v>1096</v>
      </c>
      <c r="B218" s="1">
        <v>217</v>
      </c>
      <c r="C218" s="1" t="s">
        <v>348</v>
      </c>
      <c r="D218" s="1">
        <v>616866023</v>
      </c>
      <c r="F218" s="1">
        <v>703501340</v>
      </c>
      <c r="H218" s="2">
        <v>551085894</v>
      </c>
    </row>
    <row r="219" spans="1:8" x14ac:dyDescent="0.25">
      <c r="A219" s="1" t="s">
        <v>1097</v>
      </c>
      <c r="B219" s="1">
        <v>218</v>
      </c>
      <c r="C219" s="1" t="s">
        <v>348</v>
      </c>
      <c r="D219" s="1">
        <v>611581488</v>
      </c>
      <c r="F219" s="2">
        <v>704241447</v>
      </c>
      <c r="H219" s="1">
        <v>561961974</v>
      </c>
    </row>
  </sheetData>
  <conditionalFormatting sqref="A1:A1048576">
    <cfRule type="duplicateValues" dxfId="3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workbookViewId="0">
      <selection sqref="A1:H1048576"/>
    </sheetView>
  </sheetViews>
  <sheetFormatPr defaultRowHeight="15" x14ac:dyDescent="0.25"/>
  <cols>
    <col min="1" max="8" width="12.7109375" style="1" customWidth="1"/>
  </cols>
  <sheetData>
    <row r="1" spans="1:8" x14ac:dyDescent="0.25">
      <c r="A1" s="1" t="s">
        <v>1098</v>
      </c>
      <c r="C1" s="1" t="s">
        <v>1154</v>
      </c>
      <c r="D1" s="1" t="s">
        <v>70</v>
      </c>
      <c r="E1" s="1" t="s">
        <v>1155</v>
      </c>
      <c r="F1" s="1" t="s">
        <v>70</v>
      </c>
      <c r="G1" s="1" t="s">
        <v>1156</v>
      </c>
      <c r="H1" s="1" t="s">
        <v>70</v>
      </c>
    </row>
    <row r="2" spans="1:8" x14ac:dyDescent="0.25">
      <c r="A2" s="4" t="s">
        <v>1099</v>
      </c>
      <c r="B2" s="1">
        <v>1</v>
      </c>
      <c r="C2" s="1" t="s">
        <v>1100</v>
      </c>
      <c r="D2" s="1">
        <v>19687017</v>
      </c>
      <c r="E2" s="1" t="s">
        <v>246</v>
      </c>
      <c r="F2" s="2">
        <v>27702045</v>
      </c>
      <c r="G2" s="1" t="s">
        <v>299</v>
      </c>
      <c r="H2" s="1">
        <v>18068035</v>
      </c>
    </row>
    <row r="3" spans="1:8" x14ac:dyDescent="0.25">
      <c r="A3" s="4" t="s">
        <v>1101</v>
      </c>
      <c r="B3" s="1">
        <v>2</v>
      </c>
      <c r="C3" s="1" t="s">
        <v>1100</v>
      </c>
      <c r="D3" s="2">
        <v>28784344</v>
      </c>
      <c r="E3" s="1" t="s">
        <v>246</v>
      </c>
      <c r="F3" s="1">
        <v>45649568</v>
      </c>
      <c r="G3" s="1" t="s">
        <v>299</v>
      </c>
      <c r="H3" s="2">
        <v>28202884</v>
      </c>
    </row>
    <row r="4" spans="1:8" x14ac:dyDescent="0.25">
      <c r="A4" s="4" t="s">
        <v>1102</v>
      </c>
      <c r="B4" s="1">
        <v>3</v>
      </c>
      <c r="C4" s="1" t="s">
        <v>1100</v>
      </c>
      <c r="D4" s="1">
        <v>31681033</v>
      </c>
      <c r="E4" s="1" t="s">
        <v>246</v>
      </c>
      <c r="F4" s="1">
        <v>50638649</v>
      </c>
      <c r="G4" s="1" t="s">
        <v>299</v>
      </c>
      <c r="H4" s="2">
        <v>33473073</v>
      </c>
    </row>
    <row r="5" spans="1:8" x14ac:dyDescent="0.25">
      <c r="A5" s="4" t="s">
        <v>1103</v>
      </c>
      <c r="B5" s="1">
        <v>4</v>
      </c>
      <c r="C5" s="1" t="s">
        <v>1100</v>
      </c>
      <c r="D5" s="1">
        <v>32485071</v>
      </c>
      <c r="E5" s="1" t="s">
        <v>246</v>
      </c>
      <c r="F5" s="2">
        <v>52760447</v>
      </c>
      <c r="G5" s="1" t="s">
        <v>299</v>
      </c>
      <c r="H5" s="1">
        <v>34619013</v>
      </c>
    </row>
    <row r="6" spans="1:8" x14ac:dyDescent="0.25">
      <c r="A6" s="4" t="s">
        <v>1104</v>
      </c>
      <c r="B6" s="1">
        <v>5</v>
      </c>
      <c r="C6" s="1" t="s">
        <v>1100</v>
      </c>
      <c r="D6" s="1">
        <v>41306629</v>
      </c>
      <c r="E6" s="1" t="s">
        <v>246</v>
      </c>
      <c r="F6" s="1">
        <v>61454846</v>
      </c>
      <c r="G6" s="1" t="s">
        <v>299</v>
      </c>
      <c r="H6" s="2">
        <v>41598330</v>
      </c>
    </row>
    <row r="7" spans="1:8" x14ac:dyDescent="0.25">
      <c r="A7" s="4" t="s">
        <v>1105</v>
      </c>
      <c r="B7" s="1">
        <v>6</v>
      </c>
      <c r="C7" s="1" t="s">
        <v>1100</v>
      </c>
      <c r="D7" s="1">
        <v>48692194</v>
      </c>
      <c r="E7" s="1" t="s">
        <v>246</v>
      </c>
      <c r="F7" s="2">
        <v>69605659</v>
      </c>
      <c r="G7" s="1" t="s">
        <v>299</v>
      </c>
      <c r="H7" s="1">
        <v>49588712</v>
      </c>
    </row>
    <row r="8" spans="1:8" x14ac:dyDescent="0.25">
      <c r="A8" s="4" t="s">
        <v>1106</v>
      </c>
      <c r="B8" s="1">
        <v>7</v>
      </c>
      <c r="C8" s="1" t="s">
        <v>1100</v>
      </c>
      <c r="D8" s="1">
        <v>56211364</v>
      </c>
      <c r="E8" s="1" t="s">
        <v>246</v>
      </c>
      <c r="F8" s="2">
        <v>92598440</v>
      </c>
      <c r="G8" s="1" t="s">
        <v>299</v>
      </c>
      <c r="H8" s="1">
        <v>57477611</v>
      </c>
    </row>
    <row r="9" spans="1:8" x14ac:dyDescent="0.25">
      <c r="A9" s="4" t="s">
        <v>1107</v>
      </c>
      <c r="B9" s="1">
        <v>8</v>
      </c>
      <c r="C9" s="1" t="s">
        <v>1100</v>
      </c>
      <c r="D9" s="1">
        <v>57362572</v>
      </c>
      <c r="E9" s="1" t="s">
        <v>246</v>
      </c>
      <c r="F9" s="1">
        <v>94558409</v>
      </c>
      <c r="G9" s="1" t="s">
        <v>299</v>
      </c>
      <c r="H9" s="2">
        <v>59134672</v>
      </c>
    </row>
    <row r="10" spans="1:8" x14ac:dyDescent="0.25">
      <c r="A10" s="4" t="s">
        <v>1108</v>
      </c>
      <c r="B10" s="1">
        <v>9</v>
      </c>
      <c r="C10" s="1" t="s">
        <v>1100</v>
      </c>
      <c r="D10" s="1">
        <v>57795482</v>
      </c>
      <c r="E10" s="1" t="s">
        <v>246</v>
      </c>
      <c r="F10" s="2">
        <v>94960762</v>
      </c>
      <c r="G10" s="1" t="s">
        <v>299</v>
      </c>
      <c r="H10" s="1">
        <v>59618464</v>
      </c>
    </row>
    <row r="11" spans="1:8" x14ac:dyDescent="0.25">
      <c r="A11" s="4" t="s">
        <v>1109</v>
      </c>
      <c r="B11" s="1">
        <v>10</v>
      </c>
      <c r="C11" s="1" t="s">
        <v>1100</v>
      </c>
      <c r="D11" s="1">
        <v>58527735</v>
      </c>
      <c r="E11" s="1" t="s">
        <v>246</v>
      </c>
      <c r="F11" s="2">
        <v>96241391</v>
      </c>
      <c r="G11" s="1" t="s">
        <v>299</v>
      </c>
      <c r="H11" s="1">
        <v>60287855</v>
      </c>
    </row>
    <row r="12" spans="1:8" x14ac:dyDescent="0.25">
      <c r="A12" s="4" t="s">
        <v>1110</v>
      </c>
      <c r="B12" s="1">
        <v>11</v>
      </c>
      <c r="C12" s="1" t="s">
        <v>1100</v>
      </c>
      <c r="D12" s="1">
        <v>72892924</v>
      </c>
      <c r="E12" s="1" t="s">
        <v>246</v>
      </c>
      <c r="F12" s="1">
        <v>115684488</v>
      </c>
      <c r="G12" s="1" t="s">
        <v>299</v>
      </c>
      <c r="H12" s="2">
        <v>73679536</v>
      </c>
    </row>
    <row r="13" spans="1:8" x14ac:dyDescent="0.25">
      <c r="A13" s="4" t="s">
        <v>1111</v>
      </c>
      <c r="B13" s="1">
        <v>12</v>
      </c>
      <c r="E13" s="1" t="s">
        <v>246</v>
      </c>
      <c r="F13" s="2">
        <v>122078019</v>
      </c>
    </row>
    <row r="14" spans="1:8" x14ac:dyDescent="0.25">
      <c r="A14" s="4" t="s">
        <v>1112</v>
      </c>
      <c r="B14" s="1">
        <v>13</v>
      </c>
      <c r="C14" s="1" t="s">
        <v>1100</v>
      </c>
      <c r="D14" s="1">
        <v>380547883</v>
      </c>
      <c r="E14" s="1" t="s">
        <v>242</v>
      </c>
      <c r="F14" s="1">
        <v>283727418</v>
      </c>
      <c r="G14" s="1" t="s">
        <v>299</v>
      </c>
      <c r="H14" s="2">
        <v>78122403</v>
      </c>
    </row>
    <row r="15" spans="1:8" x14ac:dyDescent="0.25">
      <c r="A15" s="4" t="s">
        <v>1113</v>
      </c>
      <c r="B15" s="1">
        <v>14</v>
      </c>
      <c r="C15" s="1" t="s">
        <v>1100</v>
      </c>
      <c r="D15" s="1">
        <v>96032671</v>
      </c>
      <c r="E15" s="1" t="s">
        <v>246</v>
      </c>
      <c r="F15" s="2">
        <v>129226650</v>
      </c>
      <c r="G15" s="1" t="s">
        <v>299</v>
      </c>
      <c r="H15" s="1">
        <v>79076944</v>
      </c>
    </row>
    <row r="16" spans="1:8" x14ac:dyDescent="0.25">
      <c r="A16" s="4" t="s">
        <v>1114</v>
      </c>
      <c r="B16" s="1">
        <v>15</v>
      </c>
      <c r="C16" s="1" t="s">
        <v>348</v>
      </c>
      <c r="D16" s="1">
        <v>705689663</v>
      </c>
      <c r="E16" s="1" t="s">
        <v>246</v>
      </c>
      <c r="F16" s="2">
        <v>136543461</v>
      </c>
    </row>
    <row r="17" spans="1:8" x14ac:dyDescent="0.25">
      <c r="A17" s="4" t="s">
        <v>1115</v>
      </c>
      <c r="B17" s="1">
        <v>16</v>
      </c>
      <c r="C17" s="1" t="s">
        <v>1100</v>
      </c>
      <c r="D17" s="1">
        <v>94698961</v>
      </c>
      <c r="E17" s="1" t="s">
        <v>246</v>
      </c>
      <c r="F17" s="2">
        <v>152486599</v>
      </c>
      <c r="G17" s="1" t="s">
        <v>299</v>
      </c>
      <c r="H17" s="1">
        <v>99694634</v>
      </c>
    </row>
    <row r="18" spans="1:8" x14ac:dyDescent="0.25">
      <c r="A18" s="4" t="s">
        <v>1116</v>
      </c>
      <c r="B18" s="1">
        <v>17</v>
      </c>
      <c r="C18" s="1" t="s">
        <v>1100</v>
      </c>
      <c r="D18" s="1">
        <v>94655238</v>
      </c>
      <c r="E18" s="1" t="s">
        <v>246</v>
      </c>
      <c r="F18" s="2">
        <v>152519212</v>
      </c>
      <c r="G18" s="1" t="s">
        <v>299</v>
      </c>
      <c r="H18" s="1">
        <v>99670052</v>
      </c>
    </row>
    <row r="19" spans="1:8" x14ac:dyDescent="0.25">
      <c r="A19" s="4" t="s">
        <v>1117</v>
      </c>
      <c r="B19" s="1">
        <v>18</v>
      </c>
      <c r="E19" s="1" t="s">
        <v>246</v>
      </c>
      <c r="F19" s="2">
        <v>156995645</v>
      </c>
      <c r="G19" s="1" t="s">
        <v>299</v>
      </c>
      <c r="H19" s="1">
        <v>77010121</v>
      </c>
    </row>
    <row r="20" spans="1:8" x14ac:dyDescent="0.25">
      <c r="A20" s="1" t="s">
        <v>1118</v>
      </c>
      <c r="B20" s="1">
        <v>19</v>
      </c>
      <c r="D20" s="2">
        <v>115947844</v>
      </c>
      <c r="F20" s="1">
        <v>180924857</v>
      </c>
      <c r="H20" s="1">
        <v>97015637</v>
      </c>
    </row>
    <row r="21" spans="1:8" x14ac:dyDescent="0.25">
      <c r="A21" s="1" t="s">
        <v>1119</v>
      </c>
      <c r="B21" s="1">
        <v>20</v>
      </c>
      <c r="D21" s="2">
        <v>121975575</v>
      </c>
      <c r="F21" s="1">
        <v>186595630</v>
      </c>
      <c r="H21" s="1">
        <v>101495410</v>
      </c>
    </row>
    <row r="22" spans="1:8" x14ac:dyDescent="0.25">
      <c r="A22" s="1" t="s">
        <v>1120</v>
      </c>
      <c r="B22" s="1">
        <v>21</v>
      </c>
      <c r="D22" s="2">
        <v>157424533</v>
      </c>
      <c r="F22" s="2">
        <v>219014845</v>
      </c>
      <c r="H22" s="1">
        <v>123799282</v>
      </c>
    </row>
    <row r="23" spans="1:8" x14ac:dyDescent="0.25">
      <c r="A23" s="1" t="s">
        <v>1121</v>
      </c>
      <c r="B23" s="1">
        <v>22</v>
      </c>
      <c r="D23" s="2">
        <v>222695944</v>
      </c>
      <c r="F23" s="1">
        <v>299591767</v>
      </c>
      <c r="H23" s="1">
        <v>162971802</v>
      </c>
    </row>
    <row r="24" spans="1:8" x14ac:dyDescent="0.25">
      <c r="A24" s="1" t="s">
        <v>1122</v>
      </c>
      <c r="B24" s="1">
        <v>23</v>
      </c>
      <c r="D24" s="2">
        <v>235073587</v>
      </c>
    </row>
    <row r="25" spans="1:8" x14ac:dyDescent="0.25">
      <c r="A25" s="1" t="s">
        <v>1123</v>
      </c>
      <c r="B25" s="1">
        <v>24</v>
      </c>
      <c r="D25" s="1">
        <v>315620691</v>
      </c>
      <c r="F25" s="2">
        <v>339371425</v>
      </c>
      <c r="H25" s="1">
        <v>227410516</v>
      </c>
    </row>
    <row r="26" spans="1:8" x14ac:dyDescent="0.25">
      <c r="A26" s="1" t="s">
        <v>1124</v>
      </c>
      <c r="B26" s="1">
        <v>25</v>
      </c>
      <c r="D26" s="2">
        <v>322703981</v>
      </c>
      <c r="F26" s="1">
        <v>348092176</v>
      </c>
      <c r="H26" s="1">
        <v>262427811</v>
      </c>
    </row>
    <row r="27" spans="1:8" x14ac:dyDescent="0.25">
      <c r="A27" s="1" t="s">
        <v>1125</v>
      </c>
      <c r="B27" s="1">
        <v>26</v>
      </c>
      <c r="D27" s="2">
        <v>330043725</v>
      </c>
      <c r="F27" s="1">
        <v>352061439</v>
      </c>
      <c r="H27" s="1">
        <v>255026202</v>
      </c>
    </row>
    <row r="28" spans="1:8" x14ac:dyDescent="0.25">
      <c r="A28" s="1" t="s">
        <v>1126</v>
      </c>
      <c r="B28" s="1">
        <v>27</v>
      </c>
      <c r="D28" s="1">
        <v>389954442</v>
      </c>
      <c r="F28" s="2">
        <v>434295110</v>
      </c>
      <c r="H28" s="1">
        <v>272858304</v>
      </c>
    </row>
    <row r="29" spans="1:8" x14ac:dyDescent="0.25">
      <c r="A29" s="1" t="s">
        <v>1127</v>
      </c>
      <c r="B29" s="1">
        <v>28</v>
      </c>
      <c r="D29" s="2">
        <v>389958191</v>
      </c>
      <c r="F29" s="1">
        <v>434298844</v>
      </c>
      <c r="H29" s="1">
        <v>272862201</v>
      </c>
    </row>
    <row r="30" spans="1:8" x14ac:dyDescent="0.25">
      <c r="A30" s="1" t="s">
        <v>1128</v>
      </c>
      <c r="B30" s="1">
        <v>29</v>
      </c>
      <c r="D30" s="2">
        <v>432253555</v>
      </c>
      <c r="F30" s="1">
        <v>452173634</v>
      </c>
      <c r="H30" s="1">
        <v>291236375</v>
      </c>
    </row>
    <row r="31" spans="1:8" x14ac:dyDescent="0.25">
      <c r="A31" s="1" t="s">
        <v>1129</v>
      </c>
      <c r="B31" s="1">
        <v>30</v>
      </c>
      <c r="D31" s="2">
        <v>444673578</v>
      </c>
      <c r="F31" s="1">
        <v>474745153</v>
      </c>
      <c r="H31" s="1">
        <v>307516501</v>
      </c>
    </row>
    <row r="32" spans="1:8" x14ac:dyDescent="0.25">
      <c r="A32" s="1" t="s">
        <v>1130</v>
      </c>
      <c r="B32" s="1">
        <v>31</v>
      </c>
      <c r="D32" s="2">
        <v>445506630</v>
      </c>
      <c r="F32" s="1">
        <v>476173007</v>
      </c>
      <c r="H32" s="1">
        <v>308922414</v>
      </c>
    </row>
    <row r="33" spans="1:8" x14ac:dyDescent="0.25">
      <c r="A33" s="1" t="s">
        <v>1131</v>
      </c>
      <c r="B33" s="1">
        <v>32</v>
      </c>
      <c r="D33" s="2">
        <v>448230693</v>
      </c>
      <c r="F33" s="1">
        <v>515055695</v>
      </c>
      <c r="H33" s="1">
        <v>311556167</v>
      </c>
    </row>
    <row r="34" spans="1:8" x14ac:dyDescent="0.25">
      <c r="A34" s="1" t="s">
        <v>1132</v>
      </c>
      <c r="B34" s="1">
        <v>33</v>
      </c>
      <c r="D34" s="2">
        <v>456610005</v>
      </c>
      <c r="F34" s="1">
        <v>504588690</v>
      </c>
      <c r="H34" s="1">
        <v>318816511</v>
      </c>
    </row>
    <row r="35" spans="1:8" x14ac:dyDescent="0.25">
      <c r="A35" s="1" t="s">
        <v>1133</v>
      </c>
      <c r="B35" s="1">
        <v>34</v>
      </c>
      <c r="D35" s="2">
        <v>480622970</v>
      </c>
      <c r="F35" s="1">
        <v>480378445</v>
      </c>
      <c r="H35" s="1">
        <v>340443996</v>
      </c>
    </row>
    <row r="36" spans="1:8" x14ac:dyDescent="0.25">
      <c r="A36" s="1" t="s">
        <v>1134</v>
      </c>
      <c r="B36" s="1">
        <v>35</v>
      </c>
      <c r="D36" s="1">
        <v>489864115</v>
      </c>
      <c r="F36" s="2">
        <v>526473564</v>
      </c>
    </row>
    <row r="37" spans="1:8" x14ac:dyDescent="0.25">
      <c r="A37" s="1" t="s">
        <v>1135</v>
      </c>
      <c r="B37" s="1">
        <v>36</v>
      </c>
      <c r="D37" s="2">
        <v>492707708</v>
      </c>
      <c r="F37" s="1">
        <v>528619848</v>
      </c>
      <c r="H37" s="1">
        <v>350266913</v>
      </c>
    </row>
    <row r="38" spans="1:8" x14ac:dyDescent="0.25">
      <c r="A38" s="1" t="s">
        <v>1136</v>
      </c>
      <c r="B38" s="1">
        <v>37</v>
      </c>
      <c r="D38" s="2">
        <v>492794005</v>
      </c>
      <c r="F38" s="1">
        <v>528905383</v>
      </c>
    </row>
    <row r="39" spans="1:8" x14ac:dyDescent="0.25">
      <c r="A39" s="1" t="s">
        <v>1137</v>
      </c>
      <c r="B39" s="1">
        <v>38</v>
      </c>
      <c r="D39" s="2">
        <v>495683926</v>
      </c>
      <c r="F39" s="1">
        <v>532333321</v>
      </c>
      <c r="H39" s="1">
        <v>353688842</v>
      </c>
    </row>
    <row r="40" spans="1:8" x14ac:dyDescent="0.25">
      <c r="A40" s="1" t="s">
        <v>1138</v>
      </c>
      <c r="B40" s="1">
        <v>39</v>
      </c>
      <c r="D40" s="2">
        <v>507089107</v>
      </c>
      <c r="F40" s="1">
        <v>552237409</v>
      </c>
      <c r="H40" s="1">
        <v>366535032</v>
      </c>
    </row>
    <row r="41" spans="1:8" x14ac:dyDescent="0.25">
      <c r="A41" s="1" t="s">
        <v>1139</v>
      </c>
      <c r="B41" s="1">
        <v>40</v>
      </c>
      <c r="D41" s="2">
        <v>530218887</v>
      </c>
      <c r="E41" s="1" t="s">
        <v>74</v>
      </c>
      <c r="F41" s="1">
        <v>222271666</v>
      </c>
      <c r="H41" s="1">
        <v>385702327</v>
      </c>
    </row>
    <row r="42" spans="1:8" x14ac:dyDescent="0.25">
      <c r="A42" s="1" t="s">
        <v>1140</v>
      </c>
      <c r="B42" s="1">
        <v>41</v>
      </c>
      <c r="D42" s="2">
        <v>531388491</v>
      </c>
      <c r="F42" s="1">
        <v>577173996</v>
      </c>
      <c r="H42" s="1">
        <v>386288577</v>
      </c>
    </row>
    <row r="43" spans="1:8" x14ac:dyDescent="0.25">
      <c r="A43" s="1" t="s">
        <v>1141</v>
      </c>
      <c r="B43" s="1">
        <v>42</v>
      </c>
      <c r="D43" s="2">
        <v>531522393</v>
      </c>
      <c r="F43" s="1">
        <v>577363340</v>
      </c>
      <c r="H43" s="1">
        <v>386440554</v>
      </c>
    </row>
    <row r="44" spans="1:8" x14ac:dyDescent="0.25">
      <c r="A44" s="1" t="s">
        <v>1142</v>
      </c>
      <c r="B44" s="1">
        <v>43</v>
      </c>
      <c r="D44" s="2">
        <v>532027565</v>
      </c>
      <c r="F44" s="1">
        <v>578099396</v>
      </c>
      <c r="H44" s="1">
        <v>386931906</v>
      </c>
    </row>
    <row r="45" spans="1:8" x14ac:dyDescent="0.25">
      <c r="A45" s="1" t="s">
        <v>1143</v>
      </c>
      <c r="B45" s="1">
        <v>44</v>
      </c>
      <c r="D45" s="2">
        <v>543397831</v>
      </c>
      <c r="F45" s="1">
        <v>593714133</v>
      </c>
      <c r="H45" s="1">
        <v>397085388</v>
      </c>
    </row>
    <row r="46" spans="1:8" x14ac:dyDescent="0.25">
      <c r="A46" s="1" t="s">
        <v>1144</v>
      </c>
      <c r="B46" s="1">
        <v>45</v>
      </c>
      <c r="D46" s="2">
        <v>551864388</v>
      </c>
      <c r="F46" s="1">
        <v>609379179</v>
      </c>
      <c r="H46" s="1">
        <v>405482560</v>
      </c>
    </row>
    <row r="47" spans="1:8" x14ac:dyDescent="0.25">
      <c r="A47" s="1" t="s">
        <v>1145</v>
      </c>
      <c r="B47" s="1">
        <v>46</v>
      </c>
      <c r="D47" s="2">
        <v>558025613</v>
      </c>
      <c r="F47" s="1">
        <v>621384039</v>
      </c>
      <c r="H47" s="1">
        <v>412316177</v>
      </c>
    </row>
    <row r="48" spans="1:8" x14ac:dyDescent="0.25">
      <c r="A48" s="1" t="s">
        <v>1146</v>
      </c>
      <c r="B48" s="1">
        <v>47</v>
      </c>
      <c r="D48" s="2">
        <v>559427184</v>
      </c>
      <c r="F48" s="1">
        <v>624800634</v>
      </c>
      <c r="H48" s="1">
        <v>414480582</v>
      </c>
    </row>
    <row r="49" spans="1:8" x14ac:dyDescent="0.25">
      <c r="A49" s="1" t="s">
        <v>1147</v>
      </c>
      <c r="B49" s="1">
        <v>48</v>
      </c>
      <c r="D49" s="1">
        <v>564269835</v>
      </c>
      <c r="F49" s="2">
        <v>634330624</v>
      </c>
      <c r="H49" s="1">
        <v>420958133</v>
      </c>
    </row>
    <row r="50" spans="1:8" x14ac:dyDescent="0.25">
      <c r="A50" s="1" t="s">
        <v>1148</v>
      </c>
      <c r="B50" s="1">
        <v>49</v>
      </c>
      <c r="F50" s="1">
        <v>651417492</v>
      </c>
      <c r="H50" s="2">
        <v>431463039</v>
      </c>
    </row>
    <row r="51" spans="1:8" x14ac:dyDescent="0.25">
      <c r="A51" s="1" t="s">
        <v>1149</v>
      </c>
      <c r="B51" s="1">
        <v>50</v>
      </c>
      <c r="D51" s="2">
        <v>578918815</v>
      </c>
      <c r="F51" s="1">
        <v>652706526</v>
      </c>
    </row>
    <row r="52" spans="1:8" x14ac:dyDescent="0.25">
      <c r="A52" s="1" t="s">
        <v>1150</v>
      </c>
      <c r="B52" s="1">
        <v>51</v>
      </c>
      <c r="D52" s="2">
        <v>587556539</v>
      </c>
      <c r="H52" s="1">
        <v>438323843</v>
      </c>
    </row>
    <row r="53" spans="1:8" x14ac:dyDescent="0.25">
      <c r="A53" s="1" t="s">
        <v>1151</v>
      </c>
      <c r="B53" s="1">
        <v>52</v>
      </c>
      <c r="D53" s="2">
        <v>587796793</v>
      </c>
      <c r="F53" s="1">
        <v>664229364</v>
      </c>
      <c r="H53" s="1">
        <v>438905544</v>
      </c>
    </row>
    <row r="54" spans="1:8" x14ac:dyDescent="0.25">
      <c r="A54" s="4" t="s">
        <v>1152</v>
      </c>
      <c r="B54" s="1">
        <v>53</v>
      </c>
      <c r="D54" s="2">
        <v>596384571</v>
      </c>
      <c r="G54" s="1" t="s">
        <v>463</v>
      </c>
      <c r="H54" s="1">
        <v>243227006</v>
      </c>
    </row>
    <row r="55" spans="1:8" x14ac:dyDescent="0.25">
      <c r="A55" s="1" t="s">
        <v>1153</v>
      </c>
      <c r="B55" s="1">
        <v>54</v>
      </c>
      <c r="D55" s="2">
        <v>600676358</v>
      </c>
      <c r="F55" s="1">
        <v>690959821</v>
      </c>
      <c r="H55" s="1">
        <v>45448543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7"/>
  <sheetViews>
    <sheetView workbookViewId="0">
      <selection sqref="A1:H1048576"/>
    </sheetView>
  </sheetViews>
  <sheetFormatPr defaultRowHeight="15" x14ac:dyDescent="0.25"/>
  <cols>
    <col min="1" max="8" width="12.5703125" style="1" customWidth="1"/>
  </cols>
  <sheetData>
    <row r="1" spans="1:8" x14ac:dyDescent="0.25">
      <c r="A1" s="1" t="s">
        <v>1157</v>
      </c>
      <c r="C1" s="1" t="s">
        <v>1154</v>
      </c>
      <c r="D1" s="1" t="s">
        <v>70</v>
      </c>
      <c r="E1" s="1" t="s">
        <v>1155</v>
      </c>
      <c r="F1" s="1" t="s">
        <v>70</v>
      </c>
      <c r="G1" s="1" t="s">
        <v>1156</v>
      </c>
      <c r="H1" s="1" t="s">
        <v>70</v>
      </c>
    </row>
    <row r="3" spans="1:8" x14ac:dyDescent="0.25">
      <c r="A3" s="1" t="s">
        <v>1158</v>
      </c>
      <c r="B3" s="1">
        <v>1</v>
      </c>
      <c r="D3" s="1">
        <v>2841380</v>
      </c>
      <c r="H3" s="2">
        <v>4410528</v>
      </c>
    </row>
    <row r="4" spans="1:8" x14ac:dyDescent="0.25">
      <c r="A4" s="1" t="s">
        <v>1159</v>
      </c>
      <c r="B4" s="1">
        <v>2</v>
      </c>
      <c r="D4" s="1">
        <v>8002446</v>
      </c>
      <c r="F4" s="2">
        <v>14522205</v>
      </c>
      <c r="H4" s="1">
        <v>8473564</v>
      </c>
    </row>
    <row r="5" spans="1:8" x14ac:dyDescent="0.25">
      <c r="A5" s="1" t="s">
        <v>1160</v>
      </c>
      <c r="B5" s="1">
        <v>3</v>
      </c>
      <c r="D5" s="1">
        <v>9322402</v>
      </c>
      <c r="F5" s="2">
        <v>15786589</v>
      </c>
      <c r="H5" s="1">
        <v>7546345</v>
      </c>
    </row>
    <row r="6" spans="1:8" x14ac:dyDescent="0.25">
      <c r="A6" s="1" t="s">
        <v>1161</v>
      </c>
      <c r="B6" s="1">
        <v>4</v>
      </c>
      <c r="D6" s="2">
        <v>11779376</v>
      </c>
      <c r="E6" s="1" t="s">
        <v>521</v>
      </c>
      <c r="F6" s="2">
        <v>784619706</v>
      </c>
    </row>
    <row r="7" spans="1:8" x14ac:dyDescent="0.25">
      <c r="A7" s="1" t="s">
        <v>1162</v>
      </c>
      <c r="B7" s="1">
        <v>5</v>
      </c>
      <c r="D7" s="3">
        <v>13128585</v>
      </c>
      <c r="F7" s="2">
        <v>21134321</v>
      </c>
      <c r="H7" s="3">
        <v>11260127</v>
      </c>
    </row>
    <row r="8" spans="1:8" x14ac:dyDescent="0.25">
      <c r="A8" s="1" t="s">
        <v>1163</v>
      </c>
      <c r="B8" s="1">
        <v>6</v>
      </c>
      <c r="D8" s="1">
        <v>14607918</v>
      </c>
      <c r="F8" s="2">
        <v>25555807</v>
      </c>
      <c r="H8" s="1">
        <v>13977334</v>
      </c>
    </row>
    <row r="9" spans="1:8" x14ac:dyDescent="0.25">
      <c r="A9" s="1" t="s">
        <v>1164</v>
      </c>
      <c r="B9" s="1">
        <v>7</v>
      </c>
      <c r="D9" s="2">
        <v>16566774</v>
      </c>
      <c r="F9" s="2">
        <v>28528665</v>
      </c>
      <c r="H9" s="2">
        <v>16291286</v>
      </c>
    </row>
    <row r="10" spans="1:8" x14ac:dyDescent="0.25">
      <c r="A10" s="1" t="s">
        <v>1165</v>
      </c>
      <c r="B10" s="1">
        <v>8</v>
      </c>
      <c r="D10" s="1">
        <v>16560427</v>
      </c>
      <c r="F10" s="2">
        <v>28568362</v>
      </c>
    </row>
    <row r="11" spans="1:8" x14ac:dyDescent="0.25">
      <c r="A11" s="1" t="s">
        <v>1166</v>
      </c>
      <c r="B11" s="1">
        <v>9</v>
      </c>
      <c r="D11" s="1">
        <v>16559792</v>
      </c>
      <c r="F11" s="2">
        <v>28568997</v>
      </c>
    </row>
    <row r="12" spans="1:8" x14ac:dyDescent="0.25">
      <c r="A12" s="1" t="s">
        <v>1167</v>
      </c>
      <c r="B12" s="1">
        <v>10</v>
      </c>
      <c r="D12" s="1">
        <v>18704912</v>
      </c>
      <c r="H12" s="2">
        <v>18016064</v>
      </c>
    </row>
    <row r="13" spans="1:8" x14ac:dyDescent="0.25">
      <c r="A13" s="1" t="s">
        <v>1168</v>
      </c>
      <c r="B13" s="1">
        <v>11</v>
      </c>
      <c r="D13" s="1">
        <v>21518816</v>
      </c>
      <c r="F13" s="1">
        <v>36206235</v>
      </c>
      <c r="H13" s="2">
        <v>21981300</v>
      </c>
    </row>
    <row r="14" spans="1:8" x14ac:dyDescent="0.25">
      <c r="A14" s="1" t="s">
        <v>1169</v>
      </c>
      <c r="B14" s="1">
        <v>12</v>
      </c>
      <c r="D14" s="1">
        <v>21519370</v>
      </c>
      <c r="F14" s="2">
        <v>36206789</v>
      </c>
      <c r="H14" s="1">
        <v>21981854</v>
      </c>
    </row>
    <row r="15" spans="1:8" x14ac:dyDescent="0.25">
      <c r="A15" s="1" t="s">
        <v>1170</v>
      </c>
      <c r="B15" s="1">
        <v>13</v>
      </c>
      <c r="D15" s="1">
        <v>26955369</v>
      </c>
      <c r="F15" s="2">
        <v>46847582</v>
      </c>
    </row>
    <row r="16" spans="1:8" x14ac:dyDescent="0.25">
      <c r="A16" s="1" t="s">
        <v>1171</v>
      </c>
      <c r="B16" s="1">
        <v>14</v>
      </c>
      <c r="D16" s="1">
        <v>27173560</v>
      </c>
      <c r="F16" s="2">
        <v>47860830</v>
      </c>
    </row>
    <row r="17" spans="1:8" x14ac:dyDescent="0.25">
      <c r="A17" s="1" t="s">
        <v>1172</v>
      </c>
      <c r="B17" s="1">
        <v>15</v>
      </c>
      <c r="D17" s="1">
        <v>27173580</v>
      </c>
      <c r="F17" s="2">
        <v>47860850</v>
      </c>
    </row>
    <row r="18" spans="1:8" x14ac:dyDescent="0.25">
      <c r="A18" s="1" t="s">
        <v>1173</v>
      </c>
      <c r="B18" s="1">
        <v>16</v>
      </c>
      <c r="F18" s="2">
        <v>61793006</v>
      </c>
    </row>
    <row r="19" spans="1:8" x14ac:dyDescent="0.25">
      <c r="A19" s="1" t="s">
        <v>1174</v>
      </c>
      <c r="B19" s="1">
        <v>17</v>
      </c>
      <c r="D19" s="2">
        <v>37446507</v>
      </c>
      <c r="F19" s="2">
        <v>69462218</v>
      </c>
      <c r="H19" s="1">
        <v>32871287</v>
      </c>
    </row>
    <row r="20" spans="1:8" x14ac:dyDescent="0.25">
      <c r="A20" s="1" t="s">
        <v>1175</v>
      </c>
      <c r="B20" s="1">
        <v>18</v>
      </c>
      <c r="D20" s="1">
        <v>45001733</v>
      </c>
      <c r="F20" s="2">
        <v>77749672</v>
      </c>
    </row>
    <row r="21" spans="1:8" x14ac:dyDescent="0.25">
      <c r="A21" s="1" t="s">
        <v>1176</v>
      </c>
      <c r="B21" s="1">
        <v>19</v>
      </c>
      <c r="D21" s="2">
        <v>46742518</v>
      </c>
      <c r="H21" s="1">
        <v>29197932</v>
      </c>
    </row>
    <row r="22" spans="1:8" x14ac:dyDescent="0.25">
      <c r="A22" s="1" t="s">
        <v>1177</v>
      </c>
      <c r="B22" s="1">
        <v>20</v>
      </c>
      <c r="D22" s="1">
        <v>48556592</v>
      </c>
      <c r="F22" s="1">
        <v>85786479</v>
      </c>
      <c r="H22" s="2">
        <v>36818655</v>
      </c>
    </row>
    <row r="23" spans="1:8" x14ac:dyDescent="0.25">
      <c r="A23" s="1" t="s">
        <v>1178</v>
      </c>
      <c r="B23" s="1">
        <v>21</v>
      </c>
      <c r="D23" s="1">
        <v>48559887</v>
      </c>
      <c r="F23" s="2">
        <v>85790565</v>
      </c>
      <c r="H23" s="1">
        <v>36822017</v>
      </c>
    </row>
    <row r="24" spans="1:8" x14ac:dyDescent="0.25">
      <c r="A24" s="1" t="s">
        <v>1179</v>
      </c>
      <c r="B24" s="1">
        <v>22</v>
      </c>
      <c r="D24" s="1">
        <v>48560285</v>
      </c>
      <c r="F24" s="2">
        <v>85790963</v>
      </c>
      <c r="H24" s="1">
        <v>36822415</v>
      </c>
    </row>
    <row r="25" spans="1:8" x14ac:dyDescent="0.25">
      <c r="A25" s="1" t="s">
        <v>1180</v>
      </c>
      <c r="B25" s="1">
        <v>23</v>
      </c>
      <c r="D25" s="1">
        <v>48560520</v>
      </c>
      <c r="F25" s="2">
        <v>85791198</v>
      </c>
    </row>
    <row r="26" spans="1:8" x14ac:dyDescent="0.25">
      <c r="A26" s="1" t="s">
        <v>1181</v>
      </c>
      <c r="B26" s="1">
        <v>24</v>
      </c>
      <c r="D26" s="1">
        <v>61037902</v>
      </c>
      <c r="F26" s="2">
        <v>117516637</v>
      </c>
    </row>
    <row r="27" spans="1:8" x14ac:dyDescent="0.25">
      <c r="A27" s="1" t="s">
        <v>1182</v>
      </c>
      <c r="B27" s="1">
        <v>25</v>
      </c>
      <c r="D27" s="2">
        <v>61038929</v>
      </c>
      <c r="F27" s="1">
        <v>117517667</v>
      </c>
      <c r="H27" s="2">
        <v>47807320</v>
      </c>
    </row>
    <row r="28" spans="1:8" x14ac:dyDescent="0.25">
      <c r="A28" s="1" t="s">
        <v>1183</v>
      </c>
      <c r="B28" s="1">
        <v>26</v>
      </c>
      <c r="D28" s="1">
        <v>65656035</v>
      </c>
      <c r="F28" s="1">
        <v>121790095</v>
      </c>
      <c r="H28" s="2">
        <v>52537525</v>
      </c>
    </row>
    <row r="29" spans="1:8" x14ac:dyDescent="0.25">
      <c r="A29" s="1" t="s">
        <v>1184</v>
      </c>
      <c r="B29" s="1">
        <v>27</v>
      </c>
      <c r="D29" s="1">
        <v>71537211</v>
      </c>
      <c r="F29" s="2">
        <v>127604655</v>
      </c>
      <c r="H29" s="1">
        <v>56909294</v>
      </c>
    </row>
    <row r="30" spans="1:8" x14ac:dyDescent="0.25">
      <c r="A30" s="1" t="s">
        <v>1185</v>
      </c>
      <c r="B30" s="1">
        <v>28</v>
      </c>
      <c r="D30" s="1">
        <v>71537241</v>
      </c>
      <c r="F30" s="2">
        <v>127604685</v>
      </c>
      <c r="H30" s="1">
        <v>56909324</v>
      </c>
    </row>
    <row r="31" spans="1:8" x14ac:dyDescent="0.25">
      <c r="A31" s="1" t="s">
        <v>1186</v>
      </c>
      <c r="B31" s="1">
        <v>29</v>
      </c>
      <c r="D31" s="1">
        <v>73069185</v>
      </c>
      <c r="F31" s="2">
        <v>129855992</v>
      </c>
      <c r="H31" s="1">
        <v>57900173</v>
      </c>
    </row>
    <row r="32" spans="1:8" x14ac:dyDescent="0.25">
      <c r="A32" s="1" t="s">
        <v>1187</v>
      </c>
      <c r="B32" s="1">
        <v>30</v>
      </c>
      <c r="D32" s="2">
        <v>79268695</v>
      </c>
      <c r="F32" s="1">
        <v>135859976</v>
      </c>
      <c r="H32" s="1">
        <v>62115302</v>
      </c>
    </row>
    <row r="33" spans="1:8" x14ac:dyDescent="0.25">
      <c r="A33" s="1" t="s">
        <v>1188</v>
      </c>
      <c r="B33" s="1">
        <v>31</v>
      </c>
      <c r="D33" s="1">
        <v>90034099</v>
      </c>
      <c r="F33" s="2">
        <v>147962902</v>
      </c>
      <c r="H33" s="1">
        <v>73589403</v>
      </c>
    </row>
    <row r="34" spans="1:8" x14ac:dyDescent="0.25">
      <c r="A34" s="1" t="s">
        <v>1189</v>
      </c>
      <c r="B34" s="1">
        <v>32</v>
      </c>
      <c r="D34" s="1">
        <v>93814992</v>
      </c>
      <c r="F34" s="2">
        <v>151131481</v>
      </c>
      <c r="H34" s="1">
        <v>78268991</v>
      </c>
    </row>
    <row r="35" spans="1:8" x14ac:dyDescent="0.25">
      <c r="A35" s="1" t="s">
        <v>1190</v>
      </c>
      <c r="B35" s="1">
        <v>33</v>
      </c>
      <c r="D35" s="1">
        <v>102997682</v>
      </c>
      <c r="F35" s="2">
        <v>162171114</v>
      </c>
      <c r="H35" s="1">
        <v>85795116</v>
      </c>
    </row>
    <row r="36" spans="1:8" x14ac:dyDescent="0.25">
      <c r="A36" s="1" t="s">
        <v>1191</v>
      </c>
      <c r="B36" s="1">
        <v>34</v>
      </c>
      <c r="D36" s="1">
        <v>103958713</v>
      </c>
      <c r="F36" s="2">
        <v>163627108</v>
      </c>
      <c r="H36" s="1">
        <v>86379535</v>
      </c>
    </row>
    <row r="37" spans="1:8" x14ac:dyDescent="0.25">
      <c r="A37" s="1" t="s">
        <v>1192</v>
      </c>
      <c r="B37" s="1">
        <v>35</v>
      </c>
      <c r="D37" s="2">
        <v>105012826</v>
      </c>
      <c r="F37" s="1">
        <v>165059630</v>
      </c>
      <c r="H37" s="1">
        <v>87113856</v>
      </c>
    </row>
    <row r="38" spans="1:8" x14ac:dyDescent="0.25">
      <c r="A38" s="1" t="s">
        <v>1193</v>
      </c>
      <c r="B38" s="1">
        <v>36</v>
      </c>
      <c r="D38" s="1">
        <v>105180825</v>
      </c>
      <c r="F38" s="2">
        <v>165331867</v>
      </c>
      <c r="H38" s="1">
        <v>87280457</v>
      </c>
    </row>
    <row r="39" spans="1:8" x14ac:dyDescent="0.25">
      <c r="A39" s="1" t="s">
        <v>1194</v>
      </c>
      <c r="B39" s="1">
        <v>37</v>
      </c>
      <c r="D39" s="1">
        <v>105558602</v>
      </c>
      <c r="F39" s="2">
        <v>166112277</v>
      </c>
      <c r="H39" s="1">
        <v>87460770</v>
      </c>
    </row>
    <row r="40" spans="1:8" x14ac:dyDescent="0.25">
      <c r="A40" s="1" t="s">
        <v>1195</v>
      </c>
      <c r="B40" s="1">
        <v>38</v>
      </c>
      <c r="D40" s="1">
        <v>109386570</v>
      </c>
      <c r="F40" s="2">
        <v>173577617</v>
      </c>
      <c r="H40" s="1">
        <v>91045244</v>
      </c>
    </row>
    <row r="41" spans="1:8" x14ac:dyDescent="0.25">
      <c r="A41" s="1" t="s">
        <v>1196</v>
      </c>
      <c r="B41" s="1">
        <v>39</v>
      </c>
      <c r="D41" s="1">
        <v>110345947</v>
      </c>
      <c r="F41" s="2">
        <v>175719121</v>
      </c>
    </row>
    <row r="42" spans="1:8" x14ac:dyDescent="0.25">
      <c r="A42" s="1" t="s">
        <v>1197</v>
      </c>
      <c r="B42" s="1">
        <v>40</v>
      </c>
      <c r="D42" s="1">
        <v>115947354</v>
      </c>
      <c r="F42" s="2">
        <v>180924373</v>
      </c>
      <c r="H42" s="1">
        <v>97015144</v>
      </c>
    </row>
    <row r="43" spans="1:8" x14ac:dyDescent="0.25">
      <c r="A43" s="1" t="s">
        <v>1198</v>
      </c>
      <c r="B43" s="1">
        <v>41</v>
      </c>
      <c r="D43" s="1">
        <v>121925831</v>
      </c>
      <c r="F43" s="2">
        <v>185680047</v>
      </c>
      <c r="H43" s="1">
        <v>101259415</v>
      </c>
    </row>
    <row r="44" spans="1:8" x14ac:dyDescent="0.25">
      <c r="A44" s="1" t="s">
        <v>1199</v>
      </c>
      <c r="B44" s="1">
        <v>42</v>
      </c>
      <c r="D44" s="1">
        <v>130438497</v>
      </c>
      <c r="F44" s="2">
        <v>194427693</v>
      </c>
      <c r="H44" s="1">
        <v>106959183</v>
      </c>
    </row>
    <row r="45" spans="1:8" x14ac:dyDescent="0.25">
      <c r="A45" s="1" t="s">
        <v>1200</v>
      </c>
      <c r="B45" s="1">
        <v>43</v>
      </c>
      <c r="F45" s="2">
        <v>221810247</v>
      </c>
    </row>
    <row r="46" spans="1:8" x14ac:dyDescent="0.25">
      <c r="A46" s="1" t="s">
        <v>1201</v>
      </c>
      <c r="B46" s="1">
        <v>44</v>
      </c>
      <c r="D46" s="1">
        <v>155572366</v>
      </c>
      <c r="F46" s="2">
        <v>223417219</v>
      </c>
      <c r="H46" s="1">
        <v>125086908</v>
      </c>
    </row>
    <row r="47" spans="1:8" x14ac:dyDescent="0.25">
      <c r="A47" s="1" t="s">
        <v>1202</v>
      </c>
      <c r="B47" s="1">
        <v>45</v>
      </c>
      <c r="D47" s="1">
        <v>153349568</v>
      </c>
      <c r="F47" s="1">
        <v>225552819</v>
      </c>
      <c r="H47" s="2">
        <v>126841718</v>
      </c>
    </row>
    <row r="48" spans="1:8" x14ac:dyDescent="0.25">
      <c r="A48" s="1" t="s">
        <v>1203</v>
      </c>
      <c r="B48" s="1">
        <v>46</v>
      </c>
      <c r="D48" s="2">
        <v>152059134</v>
      </c>
      <c r="F48" s="2">
        <v>225870175</v>
      </c>
      <c r="H48" s="1">
        <v>126873476</v>
      </c>
    </row>
    <row r="49" spans="1:8" x14ac:dyDescent="0.25">
      <c r="A49" s="1" t="s">
        <v>1204</v>
      </c>
      <c r="B49" s="1">
        <v>47</v>
      </c>
      <c r="D49" s="1">
        <v>151467678</v>
      </c>
      <c r="F49" s="2">
        <v>226360971</v>
      </c>
      <c r="H49" s="2">
        <v>127186944</v>
      </c>
    </row>
    <row r="50" spans="1:8" x14ac:dyDescent="0.25">
      <c r="A50" s="1" t="s">
        <v>1205</v>
      </c>
      <c r="B50" s="1">
        <v>48</v>
      </c>
      <c r="D50" s="1">
        <v>205106081</v>
      </c>
      <c r="F50" s="2">
        <v>255264037</v>
      </c>
      <c r="H50" s="1">
        <v>143399755</v>
      </c>
    </row>
    <row r="51" spans="1:8" x14ac:dyDescent="0.25">
      <c r="A51" s="1" t="s">
        <v>1206</v>
      </c>
      <c r="B51" s="1">
        <v>49</v>
      </c>
      <c r="D51" s="1">
        <v>200946628</v>
      </c>
      <c r="F51" s="2">
        <v>258755758</v>
      </c>
      <c r="H51" s="1">
        <v>144606181</v>
      </c>
    </row>
    <row r="52" spans="1:8" x14ac:dyDescent="0.25">
      <c r="A52" s="1" t="s">
        <v>1207</v>
      </c>
      <c r="B52" s="1">
        <v>50</v>
      </c>
      <c r="D52" s="2">
        <v>213149761</v>
      </c>
      <c r="F52" s="2">
        <v>288791057</v>
      </c>
      <c r="H52" s="1">
        <v>158074424</v>
      </c>
    </row>
    <row r="53" spans="1:8" x14ac:dyDescent="0.25">
      <c r="A53" s="1" t="s">
        <v>1208</v>
      </c>
      <c r="B53" s="1">
        <v>51</v>
      </c>
      <c r="D53" s="1">
        <v>217638192</v>
      </c>
      <c r="F53" s="2">
        <v>289684993</v>
      </c>
      <c r="H53" s="1">
        <v>159343556</v>
      </c>
    </row>
    <row r="54" spans="1:8" x14ac:dyDescent="0.25">
      <c r="A54" s="1" t="s">
        <v>1209</v>
      </c>
      <c r="B54" s="1">
        <v>52</v>
      </c>
      <c r="D54" s="1">
        <v>237759626</v>
      </c>
      <c r="F54" s="2">
        <v>291774992</v>
      </c>
      <c r="H54" s="1">
        <v>175721063</v>
      </c>
    </row>
    <row r="55" spans="1:8" x14ac:dyDescent="0.25">
      <c r="A55" s="1" t="s">
        <v>1210</v>
      </c>
      <c r="B55" s="1">
        <v>53</v>
      </c>
      <c r="D55" s="1">
        <v>237759762</v>
      </c>
      <c r="F55" s="2">
        <v>291775130</v>
      </c>
      <c r="H55" s="2">
        <v>175721199</v>
      </c>
    </row>
    <row r="56" spans="1:8" x14ac:dyDescent="0.25">
      <c r="A56" s="1" t="s">
        <v>1211</v>
      </c>
      <c r="B56" s="1">
        <v>54</v>
      </c>
      <c r="C56" s="1" t="s">
        <v>84</v>
      </c>
      <c r="D56" s="1">
        <v>251325822</v>
      </c>
      <c r="F56" s="2">
        <v>309781134</v>
      </c>
    </row>
    <row r="57" spans="1:8" x14ac:dyDescent="0.25">
      <c r="A57" s="1" t="s">
        <v>1212</v>
      </c>
      <c r="B57" s="1">
        <v>55</v>
      </c>
      <c r="D57" s="1">
        <v>259208322</v>
      </c>
      <c r="F57" s="2">
        <v>316601223</v>
      </c>
      <c r="H57" s="1">
        <v>164768054</v>
      </c>
    </row>
    <row r="58" spans="1:8" x14ac:dyDescent="0.25">
      <c r="A58" s="1" t="s">
        <v>1213</v>
      </c>
      <c r="B58" s="1">
        <v>56</v>
      </c>
      <c r="D58" s="2">
        <v>346590233</v>
      </c>
      <c r="F58" s="2">
        <v>337857720</v>
      </c>
      <c r="H58" s="2">
        <v>249961267</v>
      </c>
    </row>
    <row r="59" spans="1:8" x14ac:dyDescent="0.25">
      <c r="A59" s="1" t="s">
        <v>1214</v>
      </c>
      <c r="B59" s="1">
        <v>57</v>
      </c>
      <c r="C59" s="1" t="s">
        <v>692</v>
      </c>
      <c r="D59" s="1">
        <v>620523975</v>
      </c>
      <c r="F59" s="2">
        <v>339352209</v>
      </c>
    </row>
    <row r="60" spans="1:8" x14ac:dyDescent="0.25">
      <c r="A60" s="1" t="s">
        <v>1215</v>
      </c>
      <c r="B60" s="1">
        <v>58</v>
      </c>
      <c r="D60" s="1">
        <v>324287197</v>
      </c>
      <c r="F60" s="1">
        <v>348849156</v>
      </c>
      <c r="H60" s="2">
        <v>262185814</v>
      </c>
    </row>
    <row r="61" spans="1:8" x14ac:dyDescent="0.25">
      <c r="A61" s="1" t="s">
        <v>1216</v>
      </c>
      <c r="B61" s="1">
        <v>59</v>
      </c>
      <c r="F61" s="2">
        <v>387089899</v>
      </c>
      <c r="G61" s="1" t="s">
        <v>247</v>
      </c>
      <c r="H61" s="1">
        <v>201854168</v>
      </c>
    </row>
    <row r="62" spans="1:8" x14ac:dyDescent="0.25">
      <c r="A62" s="1" t="s">
        <v>1217</v>
      </c>
      <c r="B62" s="1">
        <v>60</v>
      </c>
      <c r="D62" s="1">
        <v>377851603</v>
      </c>
      <c r="F62" s="2">
        <v>413937315</v>
      </c>
      <c r="H62" s="1">
        <v>266433795</v>
      </c>
    </row>
    <row r="63" spans="1:8" x14ac:dyDescent="0.25">
      <c r="A63" s="1" t="s">
        <v>1218</v>
      </c>
      <c r="B63" s="1">
        <v>61</v>
      </c>
      <c r="D63" s="1">
        <v>383472756</v>
      </c>
      <c r="F63" s="2">
        <v>417225554</v>
      </c>
      <c r="H63" s="1">
        <v>269117768</v>
      </c>
    </row>
    <row r="64" spans="1:8" x14ac:dyDescent="0.25">
      <c r="A64" s="1" t="s">
        <v>1219</v>
      </c>
      <c r="B64" s="1">
        <v>62</v>
      </c>
      <c r="D64" s="1">
        <v>383473287</v>
      </c>
      <c r="F64" s="1">
        <v>417226055</v>
      </c>
      <c r="H64" s="2">
        <v>269118302</v>
      </c>
    </row>
    <row r="65" spans="1:8" x14ac:dyDescent="0.25">
      <c r="A65" s="1" t="s">
        <v>1220</v>
      </c>
      <c r="B65" s="1">
        <v>63</v>
      </c>
      <c r="D65" s="1">
        <v>383482458</v>
      </c>
      <c r="F65" s="2">
        <v>417241376</v>
      </c>
      <c r="H65" s="1">
        <v>269128524</v>
      </c>
    </row>
    <row r="66" spans="1:8" x14ac:dyDescent="0.25">
      <c r="A66" s="1" t="s">
        <v>1221</v>
      </c>
      <c r="B66" s="1">
        <v>64</v>
      </c>
      <c r="D66" s="1">
        <v>383968278</v>
      </c>
      <c r="F66" s="2">
        <v>422321165</v>
      </c>
      <c r="H66" s="2">
        <v>269705129</v>
      </c>
    </row>
    <row r="67" spans="1:8" x14ac:dyDescent="0.25">
      <c r="A67" s="1" t="s">
        <v>1222</v>
      </c>
      <c r="B67" s="1">
        <v>65</v>
      </c>
      <c r="D67" s="1">
        <v>387066634</v>
      </c>
      <c r="F67" s="1">
        <v>423404442</v>
      </c>
      <c r="H67" s="2">
        <v>270549516</v>
      </c>
    </row>
    <row r="68" spans="1:8" x14ac:dyDescent="0.25">
      <c r="A68" s="1" t="s">
        <v>1223</v>
      </c>
      <c r="B68" s="1">
        <v>66</v>
      </c>
      <c r="D68" s="1">
        <v>384967010</v>
      </c>
      <c r="F68" s="2">
        <v>431699522</v>
      </c>
      <c r="H68" s="1">
        <v>271008177</v>
      </c>
    </row>
    <row r="69" spans="1:8" x14ac:dyDescent="0.25">
      <c r="A69" s="1" t="s">
        <v>1224</v>
      </c>
      <c r="B69" s="1">
        <v>67</v>
      </c>
      <c r="D69" s="1">
        <v>399840324</v>
      </c>
      <c r="F69" s="2">
        <v>438095690</v>
      </c>
      <c r="H69" s="1">
        <v>276140952</v>
      </c>
    </row>
    <row r="70" spans="1:8" x14ac:dyDescent="0.25">
      <c r="A70" s="1" t="s">
        <v>1225</v>
      </c>
      <c r="B70" s="1">
        <v>68</v>
      </c>
      <c r="D70" s="1">
        <v>399836173</v>
      </c>
      <c r="F70" s="1">
        <v>438100158</v>
      </c>
      <c r="H70" s="2">
        <v>276145484</v>
      </c>
    </row>
    <row r="71" spans="1:8" x14ac:dyDescent="0.25">
      <c r="A71" s="1" t="s">
        <v>1226</v>
      </c>
      <c r="B71" s="1">
        <v>69</v>
      </c>
      <c r="D71" s="1">
        <v>398641467</v>
      </c>
      <c r="F71" s="2">
        <v>438910099</v>
      </c>
      <c r="H71" s="1">
        <v>277019749</v>
      </c>
    </row>
    <row r="72" spans="1:8" x14ac:dyDescent="0.25">
      <c r="A72" s="1" t="s">
        <v>1227</v>
      </c>
      <c r="B72" s="1">
        <v>70</v>
      </c>
      <c r="D72" s="1">
        <v>398167445</v>
      </c>
      <c r="F72" s="2">
        <v>439073408</v>
      </c>
      <c r="H72" s="1">
        <v>277266797</v>
      </c>
    </row>
    <row r="73" spans="1:8" x14ac:dyDescent="0.25">
      <c r="A73" s="1" t="s">
        <v>1228</v>
      </c>
      <c r="B73" s="1">
        <v>71</v>
      </c>
      <c r="D73" s="1">
        <v>406364157</v>
      </c>
      <c r="F73" s="2">
        <v>446716782</v>
      </c>
      <c r="H73" s="1">
        <v>285742455</v>
      </c>
    </row>
    <row r="74" spans="1:8" x14ac:dyDescent="0.25">
      <c r="A74" s="1" t="s">
        <v>1229</v>
      </c>
      <c r="B74" s="1">
        <v>72</v>
      </c>
      <c r="D74" s="1">
        <v>407085780</v>
      </c>
      <c r="F74" s="2">
        <v>446833124</v>
      </c>
      <c r="H74" s="1">
        <v>285869897</v>
      </c>
    </row>
    <row r="75" spans="1:8" x14ac:dyDescent="0.25">
      <c r="A75" s="1" t="s">
        <v>1230</v>
      </c>
      <c r="B75" s="1">
        <v>73</v>
      </c>
      <c r="D75" s="1">
        <v>438588464</v>
      </c>
      <c r="F75" s="1">
        <v>447882088</v>
      </c>
      <c r="H75" s="2">
        <v>287017974</v>
      </c>
    </row>
    <row r="76" spans="1:8" x14ac:dyDescent="0.25">
      <c r="A76" s="1" t="s">
        <v>1231</v>
      </c>
      <c r="B76" s="1">
        <v>74</v>
      </c>
      <c r="D76" s="2">
        <v>438581964</v>
      </c>
      <c r="F76" s="1">
        <v>447887160</v>
      </c>
      <c r="H76" s="1">
        <v>287025118</v>
      </c>
    </row>
    <row r="77" spans="1:8" x14ac:dyDescent="0.25">
      <c r="A77" s="1" t="s">
        <v>1232</v>
      </c>
      <c r="B77" s="1">
        <v>75</v>
      </c>
      <c r="H77" s="2">
        <v>291959515</v>
      </c>
    </row>
    <row r="78" spans="1:8" x14ac:dyDescent="0.25">
      <c r="A78" s="1" t="s">
        <v>1233</v>
      </c>
      <c r="B78" s="1">
        <v>76</v>
      </c>
      <c r="D78" s="1">
        <v>429395793</v>
      </c>
      <c r="F78" s="2">
        <v>457167684</v>
      </c>
      <c r="H78" s="1">
        <v>292719788</v>
      </c>
    </row>
    <row r="79" spans="1:8" x14ac:dyDescent="0.25">
      <c r="A79" s="1" t="s">
        <v>1234</v>
      </c>
      <c r="B79" s="1">
        <v>77</v>
      </c>
      <c r="D79" s="2">
        <v>421774928</v>
      </c>
      <c r="F79" s="1">
        <v>461259797</v>
      </c>
      <c r="H79" s="1">
        <v>296203884</v>
      </c>
    </row>
    <row r="80" spans="1:8" x14ac:dyDescent="0.25">
      <c r="A80" s="1" t="s">
        <v>1235</v>
      </c>
      <c r="B80" s="1">
        <v>78</v>
      </c>
      <c r="D80" s="1">
        <v>416656427</v>
      </c>
      <c r="F80" s="1">
        <v>465674259</v>
      </c>
      <c r="H80" s="2">
        <v>300891285</v>
      </c>
    </row>
    <row r="81" spans="1:8" x14ac:dyDescent="0.25">
      <c r="A81" s="1" t="s">
        <v>1236</v>
      </c>
      <c r="B81" s="1">
        <v>79</v>
      </c>
      <c r="D81" s="2">
        <v>409798894</v>
      </c>
      <c r="F81" s="1">
        <v>472232782</v>
      </c>
      <c r="H81" s="1">
        <v>305073181</v>
      </c>
    </row>
    <row r="82" spans="1:8" x14ac:dyDescent="0.25">
      <c r="A82" s="1" t="s">
        <v>1237</v>
      </c>
      <c r="B82" s="1">
        <v>80</v>
      </c>
      <c r="D82" s="1">
        <v>446728917</v>
      </c>
      <c r="F82" s="2">
        <v>477787299</v>
      </c>
      <c r="H82" s="1">
        <v>309953717</v>
      </c>
    </row>
    <row r="83" spans="1:8" x14ac:dyDescent="0.25">
      <c r="A83" s="1" t="s">
        <v>1238</v>
      </c>
      <c r="B83" s="1">
        <v>81</v>
      </c>
      <c r="D83" s="2">
        <v>479539339</v>
      </c>
      <c r="F83" s="1">
        <v>481467589</v>
      </c>
      <c r="H83" s="2">
        <v>338796594</v>
      </c>
    </row>
    <row r="84" spans="1:8" x14ac:dyDescent="0.25">
      <c r="A84" s="1" t="s">
        <v>1239</v>
      </c>
      <c r="B84" s="1">
        <v>82</v>
      </c>
      <c r="D84" s="1">
        <v>475268022</v>
      </c>
      <c r="F84" s="2">
        <v>484979861</v>
      </c>
      <c r="H84" s="1">
        <v>335990746</v>
      </c>
    </row>
    <row r="85" spans="1:8" x14ac:dyDescent="0.25">
      <c r="A85" s="1" t="s">
        <v>1240</v>
      </c>
      <c r="B85" s="1">
        <v>83</v>
      </c>
      <c r="D85" s="1">
        <v>475264757</v>
      </c>
      <c r="F85" s="2">
        <v>484983253</v>
      </c>
      <c r="H85" s="1">
        <v>335986993</v>
      </c>
    </row>
    <row r="86" spans="1:8" x14ac:dyDescent="0.25">
      <c r="A86" s="1" t="s">
        <v>1241</v>
      </c>
      <c r="B86" s="1">
        <v>84</v>
      </c>
      <c r="D86" s="1">
        <v>471873099</v>
      </c>
      <c r="F86" s="2">
        <v>487780453</v>
      </c>
      <c r="H86" s="1">
        <v>332547783</v>
      </c>
    </row>
    <row r="87" spans="1:8" x14ac:dyDescent="0.25">
      <c r="A87" s="1" t="s">
        <v>1242</v>
      </c>
      <c r="B87" s="1">
        <v>85</v>
      </c>
      <c r="D87" s="1">
        <v>471867379</v>
      </c>
      <c r="F87" s="2">
        <v>487786021</v>
      </c>
      <c r="H87" s="1">
        <v>332542203</v>
      </c>
    </row>
    <row r="88" spans="1:8" x14ac:dyDescent="0.25">
      <c r="A88" s="1" t="s">
        <v>1243</v>
      </c>
      <c r="B88" s="1">
        <v>86</v>
      </c>
      <c r="D88" s="1">
        <v>470067319</v>
      </c>
      <c r="F88" s="2">
        <v>489831033</v>
      </c>
      <c r="H88" s="1">
        <v>331200137</v>
      </c>
    </row>
    <row r="89" spans="1:8" x14ac:dyDescent="0.25">
      <c r="A89" s="1" t="s">
        <v>1244</v>
      </c>
      <c r="B89" s="1">
        <v>87</v>
      </c>
      <c r="D89" s="1">
        <v>469429027</v>
      </c>
      <c r="F89" s="2">
        <v>490255619</v>
      </c>
      <c r="H89" s="2">
        <v>330110757</v>
      </c>
    </row>
    <row r="90" spans="1:8" x14ac:dyDescent="0.25">
      <c r="A90" s="1" t="s">
        <v>1245</v>
      </c>
      <c r="B90" s="1">
        <v>88</v>
      </c>
      <c r="D90" s="1">
        <v>466849375</v>
      </c>
      <c r="F90" s="2">
        <v>492021207</v>
      </c>
      <c r="H90" s="2">
        <v>327982728</v>
      </c>
    </row>
    <row r="91" spans="1:8" x14ac:dyDescent="0.25">
      <c r="A91" s="1" t="s">
        <v>1246</v>
      </c>
      <c r="B91" s="1">
        <v>89</v>
      </c>
      <c r="D91" s="2">
        <v>467487353</v>
      </c>
      <c r="F91" s="2">
        <v>492489073</v>
      </c>
      <c r="H91" s="1">
        <v>328613452</v>
      </c>
    </row>
    <row r="92" spans="1:8" x14ac:dyDescent="0.25">
      <c r="A92" s="1" t="s">
        <v>1247</v>
      </c>
      <c r="B92" s="1">
        <v>90</v>
      </c>
      <c r="D92" s="1">
        <v>464537849</v>
      </c>
      <c r="F92" s="2">
        <v>497213489</v>
      </c>
      <c r="H92" s="1">
        <v>325755602</v>
      </c>
    </row>
    <row r="93" spans="1:8" x14ac:dyDescent="0.25">
      <c r="A93" s="1" t="s">
        <v>1248</v>
      </c>
      <c r="B93" s="1">
        <v>91</v>
      </c>
      <c r="D93" s="1">
        <v>458228538</v>
      </c>
      <c r="F93" s="1">
        <v>502291465</v>
      </c>
      <c r="H93" s="2">
        <v>320714810</v>
      </c>
    </row>
    <row r="94" spans="1:8" x14ac:dyDescent="0.25">
      <c r="A94" s="1" t="s">
        <v>1249</v>
      </c>
      <c r="B94" s="1">
        <v>92</v>
      </c>
      <c r="D94" s="1">
        <v>454939689</v>
      </c>
      <c r="F94" s="2">
        <v>506723185</v>
      </c>
      <c r="H94" s="1">
        <v>317474276</v>
      </c>
    </row>
    <row r="95" spans="1:8" x14ac:dyDescent="0.25">
      <c r="A95" s="1" t="s">
        <v>1250</v>
      </c>
      <c r="B95" s="1">
        <v>93</v>
      </c>
      <c r="D95" s="1">
        <v>454654696</v>
      </c>
      <c r="F95" s="2">
        <v>507576247</v>
      </c>
      <c r="H95" s="1">
        <v>317012155</v>
      </c>
    </row>
    <row r="96" spans="1:8" x14ac:dyDescent="0.25">
      <c r="A96" s="1" t="s">
        <v>1251</v>
      </c>
      <c r="B96" s="1">
        <v>94</v>
      </c>
      <c r="D96" s="1">
        <v>452098032</v>
      </c>
      <c r="F96" s="1">
        <v>512233037</v>
      </c>
      <c r="H96" s="2">
        <v>315176697</v>
      </c>
    </row>
    <row r="97" spans="1:8" x14ac:dyDescent="0.25">
      <c r="A97" s="1" t="s">
        <v>1252</v>
      </c>
      <c r="B97" s="1">
        <v>95</v>
      </c>
      <c r="D97" s="1">
        <v>448353789</v>
      </c>
      <c r="F97" s="2">
        <v>515016873</v>
      </c>
      <c r="H97" s="1">
        <v>311584942</v>
      </c>
    </row>
    <row r="98" spans="1:8" x14ac:dyDescent="0.25">
      <c r="A98" s="1" t="s">
        <v>1253</v>
      </c>
      <c r="B98" s="1">
        <v>96</v>
      </c>
      <c r="D98" s="1">
        <v>447177109</v>
      </c>
      <c r="F98" s="2">
        <v>515576399</v>
      </c>
      <c r="H98" s="1">
        <v>310886281</v>
      </c>
    </row>
    <row r="99" spans="1:8" x14ac:dyDescent="0.25">
      <c r="A99" s="1" t="s">
        <v>1254</v>
      </c>
      <c r="B99" s="1">
        <v>97</v>
      </c>
      <c r="D99" s="1">
        <v>484281139</v>
      </c>
      <c r="F99" s="2">
        <v>519147633</v>
      </c>
      <c r="H99" s="1">
        <v>343951686</v>
      </c>
    </row>
    <row r="100" spans="1:8" x14ac:dyDescent="0.25">
      <c r="A100" s="1" t="s">
        <v>1255</v>
      </c>
      <c r="B100" s="1">
        <v>98</v>
      </c>
      <c r="D100" s="1">
        <v>484281143</v>
      </c>
      <c r="F100" s="2">
        <v>519147637</v>
      </c>
      <c r="H100" s="1">
        <v>343951690</v>
      </c>
    </row>
    <row r="101" spans="1:8" x14ac:dyDescent="0.25">
      <c r="A101" s="1" t="s">
        <v>1256</v>
      </c>
      <c r="B101" s="1">
        <v>99</v>
      </c>
      <c r="D101" s="1">
        <v>488608658</v>
      </c>
      <c r="F101" s="1">
        <v>524963211</v>
      </c>
      <c r="H101" s="2">
        <v>347738060</v>
      </c>
    </row>
    <row r="102" spans="1:8" x14ac:dyDescent="0.25">
      <c r="A102" s="1" t="s">
        <v>1257</v>
      </c>
      <c r="B102" s="1">
        <v>100</v>
      </c>
      <c r="D102" s="1">
        <v>492283577</v>
      </c>
      <c r="F102" s="2">
        <v>528282076</v>
      </c>
      <c r="H102" s="1">
        <v>350240230</v>
      </c>
    </row>
    <row r="103" spans="1:8" x14ac:dyDescent="0.25">
      <c r="A103" s="1" t="s">
        <v>1258</v>
      </c>
      <c r="B103" s="1">
        <v>101</v>
      </c>
      <c r="D103" s="1">
        <v>496842956</v>
      </c>
      <c r="F103" s="2">
        <v>534514343</v>
      </c>
      <c r="H103" s="1">
        <v>354681452</v>
      </c>
    </row>
    <row r="104" spans="1:8" x14ac:dyDescent="0.25">
      <c r="A104" s="1" t="s">
        <v>1259</v>
      </c>
      <c r="B104" s="1">
        <v>102</v>
      </c>
      <c r="D104" s="2">
        <v>499645351</v>
      </c>
      <c r="F104" s="2">
        <v>539054761</v>
      </c>
      <c r="H104" s="1">
        <v>357567621</v>
      </c>
    </row>
    <row r="105" spans="1:8" x14ac:dyDescent="0.25">
      <c r="A105" s="1" t="s">
        <v>1260</v>
      </c>
      <c r="B105" s="1">
        <v>103</v>
      </c>
      <c r="D105" s="1">
        <v>499958111</v>
      </c>
      <c r="F105" s="2">
        <v>539189309</v>
      </c>
      <c r="H105" s="1">
        <v>357589574</v>
      </c>
    </row>
    <row r="106" spans="1:8" x14ac:dyDescent="0.25">
      <c r="A106" s="1" t="s">
        <v>1261</v>
      </c>
      <c r="B106" s="1">
        <v>104</v>
      </c>
      <c r="D106" s="1">
        <v>499795315</v>
      </c>
      <c r="F106" s="2">
        <v>539622059</v>
      </c>
      <c r="H106" s="1">
        <v>358225342</v>
      </c>
    </row>
    <row r="107" spans="1:8" x14ac:dyDescent="0.25">
      <c r="A107" s="1" t="s">
        <v>1262</v>
      </c>
      <c r="B107" s="1">
        <v>105</v>
      </c>
      <c r="D107" s="1">
        <v>499795225</v>
      </c>
      <c r="F107" s="2">
        <v>539622150</v>
      </c>
      <c r="H107" s="1">
        <v>358225433</v>
      </c>
    </row>
    <row r="108" spans="1:8" x14ac:dyDescent="0.25">
      <c r="A108" s="1" t="s">
        <v>1263</v>
      </c>
      <c r="B108" s="1">
        <v>106</v>
      </c>
      <c r="D108" s="1">
        <v>501183660</v>
      </c>
      <c r="F108" s="2">
        <v>541150927</v>
      </c>
      <c r="H108" s="1">
        <v>359525673</v>
      </c>
    </row>
    <row r="109" spans="1:8" x14ac:dyDescent="0.25">
      <c r="A109" s="1" t="s">
        <v>1264</v>
      </c>
      <c r="B109" s="1">
        <v>107</v>
      </c>
      <c r="D109" s="1">
        <v>501489321</v>
      </c>
      <c r="F109" s="2">
        <v>541943515</v>
      </c>
      <c r="H109" s="1">
        <v>360330266</v>
      </c>
    </row>
    <row r="110" spans="1:8" x14ac:dyDescent="0.25">
      <c r="A110" s="1" t="s">
        <v>1265</v>
      </c>
      <c r="B110" s="1">
        <v>108</v>
      </c>
      <c r="D110" s="1">
        <v>501489369</v>
      </c>
      <c r="F110" s="2">
        <v>541943563</v>
      </c>
      <c r="H110" s="1">
        <v>360330314</v>
      </c>
    </row>
    <row r="111" spans="1:8" x14ac:dyDescent="0.25">
      <c r="A111" s="1" t="s">
        <v>1266</v>
      </c>
      <c r="B111" s="1">
        <v>109</v>
      </c>
      <c r="D111" s="1">
        <v>504474775</v>
      </c>
      <c r="F111" s="2">
        <v>548114120</v>
      </c>
      <c r="H111" s="1">
        <v>363465363</v>
      </c>
    </row>
    <row r="112" spans="1:8" x14ac:dyDescent="0.25">
      <c r="A112" s="1" t="s">
        <v>1267</v>
      </c>
      <c r="B112" s="1">
        <v>110</v>
      </c>
      <c r="D112" s="1">
        <v>506535356</v>
      </c>
      <c r="F112" s="2">
        <v>550313869</v>
      </c>
      <c r="H112" s="2">
        <v>365727599</v>
      </c>
    </row>
    <row r="113" spans="1:8" x14ac:dyDescent="0.25">
      <c r="A113" s="1" t="s">
        <v>1268</v>
      </c>
      <c r="B113" s="1">
        <v>111</v>
      </c>
      <c r="D113" s="2">
        <v>508295171</v>
      </c>
      <c r="F113" s="1">
        <v>554161078</v>
      </c>
      <c r="H113" s="1">
        <v>367866087</v>
      </c>
    </row>
    <row r="114" spans="1:8" x14ac:dyDescent="0.25">
      <c r="A114" s="1" t="s">
        <v>1269</v>
      </c>
      <c r="B114" s="1">
        <v>112</v>
      </c>
      <c r="D114" s="1">
        <v>511387150</v>
      </c>
      <c r="F114" s="2">
        <v>555547562</v>
      </c>
      <c r="H114" s="1">
        <v>370336785</v>
      </c>
    </row>
    <row r="115" spans="1:8" x14ac:dyDescent="0.25">
      <c r="A115" s="1" t="s">
        <v>1270</v>
      </c>
      <c r="B115" s="1">
        <v>113</v>
      </c>
      <c r="D115" s="1">
        <v>511422180</v>
      </c>
      <c r="F115" s="2">
        <v>555551132</v>
      </c>
      <c r="H115" s="1">
        <v>370365594</v>
      </c>
    </row>
    <row r="116" spans="1:8" x14ac:dyDescent="0.25">
      <c r="A116" s="1" t="s">
        <v>1271</v>
      </c>
      <c r="B116" s="1">
        <v>114</v>
      </c>
      <c r="D116" s="1">
        <v>516416101</v>
      </c>
      <c r="F116" s="2">
        <v>561160305</v>
      </c>
      <c r="H116" s="1">
        <v>375030142</v>
      </c>
    </row>
    <row r="117" spans="1:8" x14ac:dyDescent="0.25">
      <c r="A117" s="1" t="s">
        <v>1272</v>
      </c>
      <c r="B117" s="1">
        <v>115</v>
      </c>
      <c r="D117" s="1">
        <v>519217397</v>
      </c>
      <c r="F117" s="2">
        <v>564060731</v>
      </c>
      <c r="H117" s="1">
        <v>377825918</v>
      </c>
    </row>
    <row r="118" spans="1:8" x14ac:dyDescent="0.25">
      <c r="A118" s="1" t="s">
        <v>1273</v>
      </c>
      <c r="B118" s="1">
        <v>116</v>
      </c>
      <c r="D118" s="1">
        <v>521459429</v>
      </c>
      <c r="F118" s="2">
        <v>567407767</v>
      </c>
      <c r="H118" s="1">
        <v>379566281</v>
      </c>
    </row>
    <row r="119" spans="1:8" x14ac:dyDescent="0.25">
      <c r="A119" s="1" t="s">
        <v>1274</v>
      </c>
      <c r="B119" s="1">
        <v>117</v>
      </c>
      <c r="D119" s="1">
        <v>521477343</v>
      </c>
      <c r="F119" s="2">
        <v>567469619</v>
      </c>
      <c r="H119" s="1">
        <v>379523034</v>
      </c>
    </row>
    <row r="120" spans="1:8" x14ac:dyDescent="0.25">
      <c r="A120" s="1" t="s">
        <v>1275</v>
      </c>
      <c r="B120" s="1">
        <v>118</v>
      </c>
      <c r="D120" s="1">
        <v>522226196</v>
      </c>
      <c r="F120" s="2">
        <v>568256903</v>
      </c>
      <c r="H120" s="1">
        <v>380799454</v>
      </c>
    </row>
    <row r="121" spans="1:8" x14ac:dyDescent="0.25">
      <c r="A121" s="1" t="s">
        <v>1276</v>
      </c>
      <c r="B121" s="1">
        <v>119</v>
      </c>
      <c r="D121" s="1">
        <v>523945421</v>
      </c>
      <c r="F121" s="2">
        <v>570976941</v>
      </c>
      <c r="H121" s="1">
        <v>381995293</v>
      </c>
    </row>
    <row r="122" spans="1:8" x14ac:dyDescent="0.25">
      <c r="A122" s="1" t="s">
        <v>1277</v>
      </c>
      <c r="B122" s="1">
        <v>120</v>
      </c>
      <c r="D122" s="1">
        <v>531278357</v>
      </c>
      <c r="F122" s="2">
        <v>576849678</v>
      </c>
      <c r="H122" s="1">
        <v>386220929</v>
      </c>
    </row>
    <row r="123" spans="1:8" x14ac:dyDescent="0.25">
      <c r="A123" s="1" t="s">
        <v>1278</v>
      </c>
      <c r="B123" s="1">
        <v>121</v>
      </c>
      <c r="D123" s="2">
        <v>534962071</v>
      </c>
    </row>
    <row r="124" spans="1:8" x14ac:dyDescent="0.25">
      <c r="A124" s="1" t="s">
        <v>1279</v>
      </c>
      <c r="B124" s="1">
        <v>122</v>
      </c>
      <c r="D124" s="1">
        <v>537315010</v>
      </c>
      <c r="F124" s="2">
        <v>583626210</v>
      </c>
      <c r="H124" s="1">
        <v>390835405</v>
      </c>
    </row>
    <row r="125" spans="1:8" x14ac:dyDescent="0.25">
      <c r="A125" s="1" t="s">
        <v>1280</v>
      </c>
      <c r="B125" s="1">
        <v>123</v>
      </c>
      <c r="D125" s="1">
        <v>536439422</v>
      </c>
      <c r="F125" s="2">
        <v>584220005</v>
      </c>
      <c r="H125" s="1">
        <v>389986447</v>
      </c>
    </row>
    <row r="126" spans="1:8" x14ac:dyDescent="0.25">
      <c r="A126" s="1" t="s">
        <v>1281</v>
      </c>
      <c r="B126" s="1">
        <v>124</v>
      </c>
      <c r="D126" s="2">
        <v>536256560</v>
      </c>
      <c r="F126" s="2">
        <v>584308562</v>
      </c>
      <c r="H126" s="1">
        <v>389976341</v>
      </c>
    </row>
    <row r="127" spans="1:8" x14ac:dyDescent="0.25">
      <c r="A127" s="1" t="s">
        <v>1282</v>
      </c>
      <c r="B127" s="1">
        <v>125</v>
      </c>
      <c r="D127" s="2">
        <v>539650082</v>
      </c>
      <c r="F127" s="1">
        <v>586656402</v>
      </c>
      <c r="H127" s="1">
        <v>392883919</v>
      </c>
    </row>
    <row r="128" spans="1:8" x14ac:dyDescent="0.25">
      <c r="A128" s="1" t="s">
        <v>1283</v>
      </c>
      <c r="B128" s="1">
        <v>126</v>
      </c>
      <c r="D128" s="1">
        <v>539709372</v>
      </c>
      <c r="F128" s="2">
        <v>587386416</v>
      </c>
      <c r="H128" s="1">
        <v>392899762</v>
      </c>
    </row>
    <row r="129" spans="1:8" x14ac:dyDescent="0.25">
      <c r="A129" s="1" t="s">
        <v>1284</v>
      </c>
      <c r="B129" s="1">
        <v>127</v>
      </c>
      <c r="D129" s="2">
        <v>540144546</v>
      </c>
      <c r="F129" s="1">
        <v>589127267</v>
      </c>
      <c r="H129" s="1">
        <v>393935103</v>
      </c>
    </row>
    <row r="130" spans="1:8" x14ac:dyDescent="0.25">
      <c r="A130" s="1" t="s">
        <v>1285</v>
      </c>
      <c r="B130" s="1">
        <v>128</v>
      </c>
      <c r="D130" s="2">
        <v>540616719</v>
      </c>
      <c r="F130" s="2">
        <v>590666557</v>
      </c>
      <c r="H130" s="1">
        <v>394618184</v>
      </c>
    </row>
    <row r="131" spans="1:8" x14ac:dyDescent="0.25">
      <c r="A131" s="1" t="s">
        <v>1286</v>
      </c>
      <c r="B131" s="1">
        <v>129</v>
      </c>
      <c r="D131" s="1">
        <v>544177429</v>
      </c>
      <c r="F131" s="2">
        <v>595229137</v>
      </c>
      <c r="H131" s="1">
        <v>398181482</v>
      </c>
    </row>
    <row r="132" spans="1:8" x14ac:dyDescent="0.25">
      <c r="A132" s="1" t="s">
        <v>1287</v>
      </c>
      <c r="B132" s="1">
        <v>130</v>
      </c>
      <c r="D132" s="1">
        <v>548404707</v>
      </c>
      <c r="F132" s="1">
        <v>602824403</v>
      </c>
      <c r="H132" s="2">
        <v>402119986</v>
      </c>
    </row>
    <row r="133" spans="1:8" x14ac:dyDescent="0.25">
      <c r="A133" s="1" t="s">
        <v>1288</v>
      </c>
      <c r="B133" s="1">
        <v>131</v>
      </c>
      <c r="D133" s="1">
        <v>552739003</v>
      </c>
      <c r="F133" s="2">
        <v>610233171</v>
      </c>
      <c r="H133" s="1">
        <v>406201901</v>
      </c>
    </row>
    <row r="134" spans="1:8" x14ac:dyDescent="0.25">
      <c r="A134" s="1" t="s">
        <v>1289</v>
      </c>
      <c r="B134" s="1">
        <v>132</v>
      </c>
      <c r="D134" s="1">
        <v>554458642</v>
      </c>
      <c r="F134" s="1">
        <v>613110084</v>
      </c>
      <c r="H134" s="2">
        <v>408650348</v>
      </c>
    </row>
    <row r="135" spans="1:8" x14ac:dyDescent="0.25">
      <c r="A135" s="1" t="s">
        <v>1290</v>
      </c>
      <c r="B135" s="1">
        <v>133</v>
      </c>
      <c r="D135" s="1">
        <v>554825306</v>
      </c>
      <c r="F135" s="2">
        <v>614311558</v>
      </c>
      <c r="H135" s="1">
        <v>409347755</v>
      </c>
    </row>
    <row r="136" spans="1:8" x14ac:dyDescent="0.25">
      <c r="A136" s="1" t="s">
        <v>1291</v>
      </c>
      <c r="B136" s="1">
        <v>134</v>
      </c>
      <c r="D136" s="1">
        <v>555733132</v>
      </c>
      <c r="F136" s="2">
        <v>617179525</v>
      </c>
    </row>
    <row r="137" spans="1:8" x14ac:dyDescent="0.25">
      <c r="A137" s="1" t="s">
        <v>1292</v>
      </c>
      <c r="B137" s="1">
        <v>135</v>
      </c>
      <c r="D137" s="1">
        <v>556555765</v>
      </c>
      <c r="F137" s="2">
        <v>619028638</v>
      </c>
      <c r="H137" s="1">
        <v>411670909</v>
      </c>
    </row>
    <row r="138" spans="1:8" x14ac:dyDescent="0.25">
      <c r="A138" s="1" t="s">
        <v>1293</v>
      </c>
      <c r="B138" s="1">
        <v>136</v>
      </c>
      <c r="D138" s="1">
        <v>559427423</v>
      </c>
      <c r="F138" s="2">
        <v>624800874</v>
      </c>
      <c r="H138" s="1">
        <v>414480820</v>
      </c>
    </row>
    <row r="139" spans="1:8" x14ac:dyDescent="0.25">
      <c r="A139" s="1" t="s">
        <v>1294</v>
      </c>
      <c r="B139" s="1">
        <v>137</v>
      </c>
      <c r="D139" s="2">
        <v>559427484</v>
      </c>
      <c r="F139" s="1">
        <v>624800939</v>
      </c>
      <c r="H139" s="1">
        <v>414480886</v>
      </c>
    </row>
    <row r="140" spans="1:8" x14ac:dyDescent="0.25">
      <c r="A140" s="1" t="s">
        <v>1295</v>
      </c>
      <c r="B140" s="1">
        <v>138</v>
      </c>
      <c r="D140" s="1">
        <v>560207039</v>
      </c>
      <c r="F140" s="2">
        <v>626452887</v>
      </c>
      <c r="H140" s="2">
        <v>417755127</v>
      </c>
    </row>
    <row r="141" spans="1:8" x14ac:dyDescent="0.25">
      <c r="A141" s="1" t="s">
        <v>1296</v>
      </c>
      <c r="B141" s="1">
        <v>139</v>
      </c>
      <c r="D141" s="1">
        <v>562690546</v>
      </c>
      <c r="F141" s="1">
        <v>632183132</v>
      </c>
      <c r="H141" s="2">
        <v>419270377</v>
      </c>
    </row>
    <row r="142" spans="1:8" x14ac:dyDescent="0.25">
      <c r="A142" s="1" t="s">
        <v>1297</v>
      </c>
      <c r="B142" s="1">
        <v>140</v>
      </c>
      <c r="D142" s="1">
        <v>562921375</v>
      </c>
      <c r="F142" s="2">
        <v>632787428</v>
      </c>
      <c r="H142" s="1">
        <v>419749487</v>
      </c>
    </row>
    <row r="143" spans="1:8" x14ac:dyDescent="0.25">
      <c r="A143" s="1" t="s">
        <v>1298</v>
      </c>
      <c r="B143" s="1">
        <v>141</v>
      </c>
      <c r="D143" s="1">
        <v>563560568</v>
      </c>
      <c r="F143" s="2">
        <v>633905295</v>
      </c>
      <c r="H143" s="1">
        <v>420739296</v>
      </c>
    </row>
    <row r="144" spans="1:8" x14ac:dyDescent="0.25">
      <c r="A144" s="1" t="s">
        <v>1299</v>
      </c>
      <c r="B144" s="1">
        <v>142</v>
      </c>
      <c r="D144" s="1">
        <v>564269828</v>
      </c>
      <c r="F144" s="2">
        <v>634330617</v>
      </c>
      <c r="H144" s="1">
        <v>420958126</v>
      </c>
    </row>
    <row r="145" spans="1:8" x14ac:dyDescent="0.25">
      <c r="A145" s="1" t="s">
        <v>1300</v>
      </c>
      <c r="B145" s="1">
        <v>143</v>
      </c>
      <c r="D145" s="1">
        <v>564391483</v>
      </c>
      <c r="F145" s="1">
        <v>634612345</v>
      </c>
      <c r="H145" s="2">
        <v>421558030</v>
      </c>
    </row>
    <row r="146" spans="1:8" x14ac:dyDescent="0.25">
      <c r="A146" s="1" t="s">
        <v>1301</v>
      </c>
      <c r="B146" s="1">
        <v>144</v>
      </c>
      <c r="D146" s="1">
        <v>568494946</v>
      </c>
      <c r="F146" s="2">
        <v>639147996</v>
      </c>
      <c r="H146" s="1">
        <v>423788670</v>
      </c>
    </row>
    <row r="147" spans="1:8" x14ac:dyDescent="0.25">
      <c r="A147" s="1" t="s">
        <v>1302</v>
      </c>
      <c r="B147" s="1">
        <v>145</v>
      </c>
      <c r="D147" s="1">
        <v>573491192</v>
      </c>
      <c r="F147" s="2">
        <v>645525739</v>
      </c>
      <c r="H147" s="1">
        <v>428908858</v>
      </c>
    </row>
    <row r="148" spans="1:8" x14ac:dyDescent="0.25">
      <c r="A148" s="1" t="s">
        <v>1303</v>
      </c>
      <c r="B148" s="1">
        <v>146</v>
      </c>
      <c r="D148" s="1">
        <v>577748575</v>
      </c>
      <c r="F148" s="2">
        <v>649910546</v>
      </c>
      <c r="H148" s="2">
        <v>430870565</v>
      </c>
    </row>
    <row r="149" spans="1:8" x14ac:dyDescent="0.25">
      <c r="A149" s="1" t="s">
        <v>1304</v>
      </c>
      <c r="B149" s="1">
        <v>147</v>
      </c>
      <c r="D149" s="1">
        <v>581734507</v>
      </c>
      <c r="F149" s="2">
        <v>657089638</v>
      </c>
      <c r="H149" s="1">
        <v>434442208</v>
      </c>
    </row>
    <row r="150" spans="1:8" x14ac:dyDescent="0.25">
      <c r="A150" s="1" t="s">
        <v>1305</v>
      </c>
      <c r="B150" s="1">
        <v>148</v>
      </c>
      <c r="D150" s="1">
        <v>582265602</v>
      </c>
      <c r="F150" s="2">
        <v>658403008</v>
      </c>
      <c r="H150" s="1">
        <v>435351928</v>
      </c>
    </row>
    <row r="151" spans="1:8" x14ac:dyDescent="0.25">
      <c r="A151" s="1" t="s">
        <v>1306</v>
      </c>
      <c r="B151" s="1">
        <v>149</v>
      </c>
      <c r="D151" s="1">
        <v>585497662</v>
      </c>
      <c r="F151" s="1">
        <v>662090332</v>
      </c>
      <c r="H151" s="2">
        <v>437324908</v>
      </c>
    </row>
    <row r="152" spans="1:8" x14ac:dyDescent="0.25">
      <c r="A152" s="1" t="s">
        <v>1307</v>
      </c>
      <c r="B152" s="1">
        <v>150</v>
      </c>
      <c r="D152" s="2">
        <v>588604241</v>
      </c>
      <c r="F152" s="1">
        <v>665714865</v>
      </c>
      <c r="H152" s="1">
        <v>440663452</v>
      </c>
    </row>
    <row r="153" spans="1:8" x14ac:dyDescent="0.25">
      <c r="A153" s="1" t="s">
        <v>1308</v>
      </c>
      <c r="B153" s="1">
        <v>151</v>
      </c>
      <c r="D153" s="1">
        <v>591428484</v>
      </c>
      <c r="F153" s="2">
        <v>668244854</v>
      </c>
      <c r="H153" s="1">
        <v>443539803</v>
      </c>
    </row>
    <row r="154" spans="1:8" x14ac:dyDescent="0.25">
      <c r="A154" s="1" t="s">
        <v>1309</v>
      </c>
      <c r="B154" s="1">
        <v>152</v>
      </c>
      <c r="D154" s="1">
        <v>592034256</v>
      </c>
      <c r="F154" s="1">
        <v>671158738</v>
      </c>
      <c r="H154" s="2">
        <v>445497304</v>
      </c>
    </row>
    <row r="155" spans="1:8" x14ac:dyDescent="0.25">
      <c r="A155" s="1" t="s">
        <v>1310</v>
      </c>
      <c r="B155" s="1">
        <v>153</v>
      </c>
      <c r="D155" s="1">
        <v>592034176</v>
      </c>
      <c r="F155" s="2">
        <v>671158818</v>
      </c>
      <c r="H155" s="1">
        <v>445497224</v>
      </c>
    </row>
    <row r="156" spans="1:8" x14ac:dyDescent="0.25">
      <c r="A156" s="1" t="s">
        <v>1311</v>
      </c>
      <c r="B156" s="1">
        <v>154</v>
      </c>
      <c r="D156" s="1">
        <v>594441653</v>
      </c>
      <c r="F156" s="1">
        <v>678681596</v>
      </c>
      <c r="H156" s="2">
        <v>447848433</v>
      </c>
    </row>
    <row r="157" spans="1:8" x14ac:dyDescent="0.25">
      <c r="A157" s="1" t="s">
        <v>1312</v>
      </c>
      <c r="B157" s="1">
        <v>155</v>
      </c>
      <c r="D157" s="1">
        <v>594495873</v>
      </c>
      <c r="F157" s="2">
        <v>678738563</v>
      </c>
      <c r="H157" s="1">
        <v>447909200</v>
      </c>
    </row>
    <row r="158" spans="1:8" x14ac:dyDescent="0.25">
      <c r="A158" s="1" t="s">
        <v>1313</v>
      </c>
      <c r="B158" s="1">
        <v>156</v>
      </c>
      <c r="D158" s="1">
        <v>594495940</v>
      </c>
      <c r="F158" s="2">
        <v>678738630</v>
      </c>
      <c r="H158" s="1">
        <v>447909267</v>
      </c>
    </row>
    <row r="159" spans="1:8" x14ac:dyDescent="0.25">
      <c r="A159" s="1" t="s">
        <v>1314</v>
      </c>
      <c r="B159" s="1">
        <v>157</v>
      </c>
      <c r="D159" s="1">
        <v>594857024</v>
      </c>
      <c r="H159" s="2">
        <v>448802057</v>
      </c>
    </row>
    <row r="160" spans="1:8" x14ac:dyDescent="0.25">
      <c r="A160" s="1" t="s">
        <v>1315</v>
      </c>
      <c r="B160" s="1">
        <v>158</v>
      </c>
      <c r="D160" s="1">
        <v>595047462</v>
      </c>
      <c r="F160" s="1">
        <v>680861849</v>
      </c>
      <c r="H160" s="2">
        <v>449319664</v>
      </c>
    </row>
    <row r="161" spans="1:8" x14ac:dyDescent="0.25">
      <c r="A161" s="1" t="s">
        <v>1316</v>
      </c>
      <c r="B161" s="1">
        <v>159</v>
      </c>
      <c r="C161" s="1" t="s">
        <v>1100</v>
      </c>
      <c r="D161" s="1">
        <v>35711915</v>
      </c>
      <c r="F161" s="2">
        <v>683649033</v>
      </c>
      <c r="H161" s="1">
        <v>450342685</v>
      </c>
    </row>
    <row r="162" spans="1:8" x14ac:dyDescent="0.25">
      <c r="A162" s="1" t="s">
        <v>1317</v>
      </c>
      <c r="B162" s="1">
        <v>160</v>
      </c>
      <c r="D162" s="1">
        <v>596905840</v>
      </c>
      <c r="F162" s="2">
        <v>685345149</v>
      </c>
      <c r="H162" s="1">
        <v>451178593</v>
      </c>
    </row>
    <row r="163" spans="1:8" x14ac:dyDescent="0.25">
      <c r="A163" s="1" t="s">
        <v>1318</v>
      </c>
      <c r="B163" s="1">
        <v>161</v>
      </c>
      <c r="D163" s="1">
        <v>596911467</v>
      </c>
      <c r="F163" s="2">
        <v>685349155</v>
      </c>
      <c r="H163" s="1">
        <v>451182679</v>
      </c>
    </row>
    <row r="164" spans="1:8" x14ac:dyDescent="0.25">
      <c r="A164" s="1" t="s">
        <v>1319</v>
      </c>
      <c r="B164" s="1">
        <v>162</v>
      </c>
      <c r="D164" s="1">
        <v>597285076</v>
      </c>
      <c r="F164" s="2">
        <v>685635297</v>
      </c>
      <c r="H164" s="1">
        <v>451664588</v>
      </c>
    </row>
    <row r="165" spans="1:8" x14ac:dyDescent="0.25">
      <c r="A165" s="1" t="s">
        <v>1320</v>
      </c>
      <c r="B165" s="1">
        <v>163</v>
      </c>
      <c r="D165" s="1">
        <v>599049287</v>
      </c>
      <c r="F165" s="2">
        <v>688299381</v>
      </c>
      <c r="H165" s="1">
        <v>453012063</v>
      </c>
    </row>
    <row r="166" spans="1:8" x14ac:dyDescent="0.25">
      <c r="A166" s="1" t="s">
        <v>1321</v>
      </c>
      <c r="B166" s="1">
        <v>164</v>
      </c>
      <c r="F166" s="2">
        <v>690978007</v>
      </c>
      <c r="H166" s="1">
        <v>454588352</v>
      </c>
    </row>
    <row r="167" spans="1:8" x14ac:dyDescent="0.25">
      <c r="A167" s="1" t="s">
        <v>1322</v>
      </c>
      <c r="B167" s="1">
        <v>165</v>
      </c>
      <c r="F167" s="2">
        <v>690978200</v>
      </c>
      <c r="H167" s="1">
        <v>454588579</v>
      </c>
    </row>
    <row r="168" spans="1:8" x14ac:dyDescent="0.25">
      <c r="A168" s="1" t="s">
        <v>1323</v>
      </c>
      <c r="B168" s="1">
        <v>166</v>
      </c>
      <c r="D168" s="1">
        <v>604886680</v>
      </c>
      <c r="F168" s="2">
        <v>697753061</v>
      </c>
      <c r="H168" s="1">
        <v>458759383</v>
      </c>
    </row>
    <row r="169" spans="1:8" x14ac:dyDescent="0.25">
      <c r="A169" s="1" t="s">
        <v>1324</v>
      </c>
      <c r="B169" s="1">
        <v>167</v>
      </c>
      <c r="D169" s="1">
        <v>606990253</v>
      </c>
      <c r="F169" s="2">
        <v>701981158</v>
      </c>
      <c r="H169" s="1">
        <v>460740108</v>
      </c>
    </row>
    <row r="170" spans="1:8" x14ac:dyDescent="0.25">
      <c r="A170" s="1" t="s">
        <v>1325</v>
      </c>
      <c r="B170" s="1">
        <v>168</v>
      </c>
      <c r="D170" s="1">
        <v>608090759</v>
      </c>
      <c r="F170" s="1">
        <v>703165224</v>
      </c>
      <c r="H170" s="2">
        <v>461415701</v>
      </c>
    </row>
    <row r="171" spans="1:8" x14ac:dyDescent="0.25">
      <c r="A171" s="1" t="s">
        <v>1326</v>
      </c>
      <c r="B171" s="1">
        <v>169</v>
      </c>
      <c r="D171" s="1">
        <v>609036026</v>
      </c>
      <c r="F171" s="2">
        <v>704452165</v>
      </c>
      <c r="H171" s="1">
        <v>462201639</v>
      </c>
    </row>
    <row r="172" spans="1:8" x14ac:dyDescent="0.25">
      <c r="A172" s="1" t="s">
        <v>1327</v>
      </c>
      <c r="B172" s="1">
        <v>170</v>
      </c>
      <c r="D172" s="1">
        <v>609036058</v>
      </c>
      <c r="F172" s="2">
        <v>704452197</v>
      </c>
      <c r="H172" s="1">
        <v>462201671</v>
      </c>
    </row>
    <row r="173" spans="1:8" x14ac:dyDescent="0.25">
      <c r="A173" s="1" t="s">
        <v>1328</v>
      </c>
      <c r="B173" s="1">
        <v>171</v>
      </c>
      <c r="D173" s="1">
        <v>610899424</v>
      </c>
      <c r="F173" s="2">
        <v>708019864</v>
      </c>
      <c r="H173" s="1">
        <v>464260785</v>
      </c>
    </row>
    <row r="174" spans="1:8" x14ac:dyDescent="0.25">
      <c r="A174" s="1" t="s">
        <v>1329</v>
      </c>
      <c r="B174" s="1">
        <v>172</v>
      </c>
      <c r="D174" s="1">
        <v>610915534</v>
      </c>
      <c r="F174" s="1">
        <v>708037895</v>
      </c>
      <c r="H174" s="2">
        <v>467307056</v>
      </c>
    </row>
    <row r="175" spans="1:8" x14ac:dyDescent="0.25">
      <c r="A175" s="1" t="s">
        <v>1330</v>
      </c>
      <c r="B175" s="1">
        <v>173</v>
      </c>
      <c r="D175" s="2">
        <v>611710121</v>
      </c>
      <c r="F175" s="2">
        <v>709534911</v>
      </c>
      <c r="H175" s="2">
        <v>465069013</v>
      </c>
    </row>
    <row r="176" spans="1:8" x14ac:dyDescent="0.25">
      <c r="A176" s="1" t="s">
        <v>1331</v>
      </c>
      <c r="B176" s="1">
        <v>174</v>
      </c>
      <c r="D176" s="1">
        <v>611858745</v>
      </c>
      <c r="F176" s="2">
        <v>710102552</v>
      </c>
      <c r="H176" s="1">
        <v>465210429</v>
      </c>
    </row>
    <row r="177" spans="1:8" x14ac:dyDescent="0.25">
      <c r="A177" s="1" t="s">
        <v>1332</v>
      </c>
      <c r="B177" s="1">
        <v>175</v>
      </c>
      <c r="D177" s="1">
        <v>613343477</v>
      </c>
      <c r="F177" s="2">
        <v>712251499</v>
      </c>
      <c r="H177" s="1">
        <v>46704964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"/>
  <sheetViews>
    <sheetView workbookViewId="0">
      <selection sqref="A1:H1048576"/>
    </sheetView>
  </sheetViews>
  <sheetFormatPr defaultRowHeight="15" x14ac:dyDescent="0.25"/>
  <cols>
    <col min="1" max="8" width="12.140625" style="1" customWidth="1"/>
  </cols>
  <sheetData>
    <row r="1" spans="1:8" x14ac:dyDescent="0.25">
      <c r="A1" s="1" t="s">
        <v>1333</v>
      </c>
      <c r="C1" s="1" t="s">
        <v>1402</v>
      </c>
      <c r="D1" s="1" t="s">
        <v>70</v>
      </c>
      <c r="E1" s="1" t="s">
        <v>1403</v>
      </c>
      <c r="F1" s="1" t="s">
        <v>70</v>
      </c>
      <c r="G1" s="1" t="s">
        <v>1404</v>
      </c>
      <c r="H1" s="1" t="s">
        <v>70</v>
      </c>
    </row>
    <row r="3" spans="1:8" x14ac:dyDescent="0.25">
      <c r="A3" s="1" t="s">
        <v>1334</v>
      </c>
      <c r="B3" s="1">
        <v>1</v>
      </c>
      <c r="D3" s="2">
        <v>42076874</v>
      </c>
    </row>
    <row r="4" spans="1:8" x14ac:dyDescent="0.25">
      <c r="A4" s="1" t="s">
        <v>1335</v>
      </c>
      <c r="B4" s="1">
        <v>2</v>
      </c>
      <c r="C4" s="1" t="s">
        <v>348</v>
      </c>
      <c r="D4" s="2">
        <v>665502789</v>
      </c>
      <c r="H4" s="1">
        <v>51475798</v>
      </c>
    </row>
    <row r="5" spans="1:8" x14ac:dyDescent="0.25">
      <c r="A5" s="1" t="s">
        <v>1336</v>
      </c>
      <c r="B5" s="1">
        <v>3</v>
      </c>
      <c r="D5" s="2">
        <v>62830945</v>
      </c>
      <c r="H5" s="1">
        <v>58460108</v>
      </c>
    </row>
    <row r="6" spans="1:8" x14ac:dyDescent="0.25">
      <c r="A6" s="1" t="s">
        <v>1337</v>
      </c>
      <c r="B6" s="1">
        <v>4</v>
      </c>
      <c r="C6" s="1" t="s">
        <v>1100</v>
      </c>
      <c r="D6" s="2">
        <v>552439350</v>
      </c>
    </row>
    <row r="7" spans="1:8" x14ac:dyDescent="0.25">
      <c r="A7" s="1" t="s">
        <v>1338</v>
      </c>
      <c r="B7" s="1">
        <v>5</v>
      </c>
      <c r="D7" s="2">
        <v>70131932</v>
      </c>
      <c r="F7" s="1">
        <v>5943710</v>
      </c>
    </row>
    <row r="8" spans="1:8" x14ac:dyDescent="0.25">
      <c r="A8" s="1" t="s">
        <v>1339</v>
      </c>
      <c r="B8" s="1">
        <v>6</v>
      </c>
      <c r="D8" s="2">
        <v>83485911</v>
      </c>
      <c r="F8" s="1">
        <v>28309366</v>
      </c>
      <c r="H8" s="1">
        <v>80733636</v>
      </c>
    </row>
    <row r="9" spans="1:8" x14ac:dyDescent="0.25">
      <c r="A9" s="1" t="s">
        <v>1340</v>
      </c>
      <c r="B9" s="1">
        <v>7</v>
      </c>
      <c r="D9" s="2">
        <v>83737345</v>
      </c>
      <c r="F9" s="1">
        <v>29304971</v>
      </c>
      <c r="H9" s="1">
        <v>81865453</v>
      </c>
    </row>
    <row r="10" spans="1:8" x14ac:dyDescent="0.25">
      <c r="A10" s="1" t="s">
        <v>1341</v>
      </c>
      <c r="B10" s="1">
        <v>8</v>
      </c>
      <c r="D10" s="2">
        <v>85153648</v>
      </c>
      <c r="F10" s="1">
        <v>33071782</v>
      </c>
      <c r="H10" s="1">
        <v>83564503</v>
      </c>
    </row>
    <row r="11" spans="1:8" x14ac:dyDescent="0.25">
      <c r="A11" s="1" t="s">
        <v>1342</v>
      </c>
      <c r="B11" s="1">
        <v>9</v>
      </c>
      <c r="D11" s="2">
        <v>85841374</v>
      </c>
      <c r="F11" s="1">
        <v>34387192</v>
      </c>
      <c r="H11" s="1">
        <v>84549336</v>
      </c>
    </row>
    <row r="12" spans="1:8" x14ac:dyDescent="0.25">
      <c r="A12" s="1" t="s">
        <v>1343</v>
      </c>
      <c r="B12" s="1">
        <v>10</v>
      </c>
      <c r="D12" s="2">
        <v>100689444</v>
      </c>
      <c r="F12" s="1">
        <v>53900782</v>
      </c>
      <c r="H12" s="1">
        <v>98589057</v>
      </c>
    </row>
    <row r="13" spans="1:8" x14ac:dyDescent="0.25">
      <c r="A13" s="1" t="s">
        <v>1344</v>
      </c>
      <c r="B13" s="1">
        <v>11</v>
      </c>
      <c r="D13" s="2">
        <v>117277240</v>
      </c>
      <c r="F13" s="1">
        <v>72019798</v>
      </c>
      <c r="H13" s="1">
        <v>112275344</v>
      </c>
    </row>
    <row r="14" spans="1:8" x14ac:dyDescent="0.25">
      <c r="A14" s="1" t="s">
        <v>1345</v>
      </c>
      <c r="B14" s="1">
        <v>12</v>
      </c>
      <c r="D14" s="2">
        <v>125194368</v>
      </c>
      <c r="F14" s="2">
        <v>81667194</v>
      </c>
      <c r="H14" s="1">
        <v>120275061</v>
      </c>
    </row>
    <row r="15" spans="1:8" x14ac:dyDescent="0.25">
      <c r="A15" s="1" t="s">
        <v>1346</v>
      </c>
      <c r="B15" s="1">
        <v>13</v>
      </c>
      <c r="D15" s="2">
        <v>125414771</v>
      </c>
      <c r="F15" s="1">
        <v>83004206</v>
      </c>
      <c r="H15" s="1">
        <v>121886971</v>
      </c>
    </row>
    <row r="16" spans="1:8" x14ac:dyDescent="0.25">
      <c r="A16" s="1" t="s">
        <v>1347</v>
      </c>
      <c r="B16" s="1">
        <v>14</v>
      </c>
      <c r="D16" s="2">
        <v>127278142</v>
      </c>
      <c r="F16" s="1">
        <v>87003849</v>
      </c>
      <c r="H16" s="1">
        <v>125808417</v>
      </c>
    </row>
    <row r="17" spans="1:8" x14ac:dyDescent="0.25">
      <c r="A17" s="1" t="s">
        <v>1348</v>
      </c>
      <c r="B17" s="1">
        <v>15</v>
      </c>
      <c r="D17" s="2">
        <v>128710378</v>
      </c>
      <c r="F17" s="1">
        <v>89924236</v>
      </c>
      <c r="H17" s="1">
        <v>128736032</v>
      </c>
    </row>
    <row r="18" spans="1:8" x14ac:dyDescent="0.25">
      <c r="A18" s="1" t="s">
        <v>1349</v>
      </c>
      <c r="B18" s="1">
        <v>16</v>
      </c>
      <c r="D18" s="2">
        <v>133535569</v>
      </c>
      <c r="F18" s="1">
        <v>96560082</v>
      </c>
      <c r="H18" s="1">
        <v>134395011</v>
      </c>
    </row>
    <row r="19" spans="1:8" x14ac:dyDescent="0.25">
      <c r="A19" s="1" t="s">
        <v>1350</v>
      </c>
      <c r="B19" s="1">
        <v>17</v>
      </c>
      <c r="D19" s="2">
        <v>144057928</v>
      </c>
      <c r="F19" s="1">
        <v>106748979</v>
      </c>
      <c r="H19" s="1">
        <v>141584786</v>
      </c>
    </row>
    <row r="20" spans="1:8" x14ac:dyDescent="0.25">
      <c r="A20" s="1" t="s">
        <v>1351</v>
      </c>
      <c r="B20" s="1">
        <v>18</v>
      </c>
      <c r="D20" s="2">
        <v>150926120</v>
      </c>
      <c r="F20" s="1">
        <v>113179277</v>
      </c>
      <c r="H20" s="1">
        <v>151276348</v>
      </c>
    </row>
    <row r="21" spans="1:8" x14ac:dyDescent="0.25">
      <c r="A21" s="1" t="s">
        <v>1352</v>
      </c>
      <c r="B21" s="1">
        <v>19</v>
      </c>
      <c r="D21" s="2">
        <v>150926325</v>
      </c>
      <c r="F21" s="2">
        <v>113179482</v>
      </c>
      <c r="H21" s="1">
        <v>151276553</v>
      </c>
    </row>
    <row r="22" spans="1:8" x14ac:dyDescent="0.25">
      <c r="A22" s="1" t="s">
        <v>1353</v>
      </c>
      <c r="B22" s="1">
        <v>20</v>
      </c>
      <c r="D22" s="2">
        <v>182546082</v>
      </c>
      <c r="F22" s="1">
        <v>144636167</v>
      </c>
      <c r="H22" s="1">
        <v>178560835</v>
      </c>
    </row>
    <row r="23" spans="1:8" x14ac:dyDescent="0.25">
      <c r="A23" s="1" t="s">
        <v>1354</v>
      </c>
      <c r="B23" s="1">
        <v>21</v>
      </c>
      <c r="D23" s="1">
        <v>182547255</v>
      </c>
      <c r="F23" s="1">
        <v>144637332</v>
      </c>
      <c r="H23" s="2">
        <v>178561983</v>
      </c>
    </row>
    <row r="24" spans="1:8" x14ac:dyDescent="0.25">
      <c r="A24" s="1" t="s">
        <v>1355</v>
      </c>
      <c r="B24" s="1">
        <v>22</v>
      </c>
      <c r="D24" s="2">
        <v>186470509</v>
      </c>
      <c r="F24" s="1">
        <v>153400266</v>
      </c>
      <c r="H24" s="1">
        <v>184114624</v>
      </c>
    </row>
    <row r="25" spans="1:8" x14ac:dyDescent="0.25">
      <c r="A25" s="1" t="s">
        <v>1356</v>
      </c>
      <c r="B25" s="1">
        <v>23</v>
      </c>
      <c r="D25" s="1">
        <v>188823163</v>
      </c>
      <c r="F25" s="1">
        <v>151300937</v>
      </c>
      <c r="H25" s="2">
        <v>182754244</v>
      </c>
    </row>
    <row r="26" spans="1:8" x14ac:dyDescent="0.25">
      <c r="A26" s="1" t="s">
        <v>1357</v>
      </c>
      <c r="B26" s="1">
        <v>24</v>
      </c>
      <c r="D26" s="2">
        <v>190403522</v>
      </c>
      <c r="F26" s="2">
        <v>149583040</v>
      </c>
      <c r="H26" s="1">
        <v>181551300</v>
      </c>
    </row>
    <row r="27" spans="1:8" x14ac:dyDescent="0.25">
      <c r="A27" s="1" t="s">
        <v>1358</v>
      </c>
      <c r="B27" s="1">
        <v>25</v>
      </c>
      <c r="D27" s="2">
        <v>195664098</v>
      </c>
      <c r="F27" s="1">
        <v>318031188</v>
      </c>
      <c r="H27" s="1">
        <v>188308238</v>
      </c>
    </row>
    <row r="28" spans="1:8" x14ac:dyDescent="0.25">
      <c r="A28" s="1" t="s">
        <v>1359</v>
      </c>
      <c r="B28" s="1">
        <v>26</v>
      </c>
      <c r="D28" s="2">
        <v>197082100</v>
      </c>
      <c r="F28" s="1">
        <v>319317142</v>
      </c>
      <c r="H28" s="1">
        <v>187205962</v>
      </c>
    </row>
    <row r="29" spans="1:8" x14ac:dyDescent="0.25">
      <c r="A29" s="1" t="s">
        <v>1360</v>
      </c>
      <c r="B29" s="1">
        <v>27</v>
      </c>
      <c r="D29" s="2">
        <v>214362559</v>
      </c>
      <c r="F29" s="1">
        <v>165504033</v>
      </c>
      <c r="H29" s="1">
        <v>202003974</v>
      </c>
    </row>
    <row r="30" spans="1:8" x14ac:dyDescent="0.25">
      <c r="A30" s="1" t="s">
        <v>1361</v>
      </c>
      <c r="B30" s="1">
        <v>28</v>
      </c>
      <c r="D30" s="2">
        <v>224918458</v>
      </c>
      <c r="F30" s="1">
        <v>188576669</v>
      </c>
      <c r="H30" s="2">
        <v>213323832</v>
      </c>
    </row>
    <row r="31" spans="1:8" x14ac:dyDescent="0.25">
      <c r="A31" s="1" t="s">
        <v>1362</v>
      </c>
      <c r="B31" s="1">
        <v>29</v>
      </c>
      <c r="D31" s="2">
        <v>225287193</v>
      </c>
      <c r="F31" s="1">
        <v>187884152</v>
      </c>
      <c r="H31" s="1">
        <v>213711343</v>
      </c>
    </row>
    <row r="32" spans="1:8" x14ac:dyDescent="0.25">
      <c r="A32" s="1" t="s">
        <v>1363</v>
      </c>
      <c r="B32" s="1">
        <v>30</v>
      </c>
      <c r="D32" s="1">
        <v>228418723</v>
      </c>
      <c r="F32" s="1">
        <v>185273317</v>
      </c>
      <c r="H32" s="2">
        <v>215174205</v>
      </c>
    </row>
    <row r="33" spans="1:8" x14ac:dyDescent="0.25">
      <c r="A33" s="1" t="s">
        <v>1364</v>
      </c>
      <c r="B33" s="1">
        <v>31</v>
      </c>
      <c r="D33" s="1">
        <v>230794456</v>
      </c>
      <c r="F33" s="2">
        <v>181657577</v>
      </c>
      <c r="H33" s="1">
        <v>217947527</v>
      </c>
    </row>
    <row r="34" spans="1:8" x14ac:dyDescent="0.25">
      <c r="A34" s="1" t="s">
        <v>1365</v>
      </c>
      <c r="B34" s="1">
        <v>32</v>
      </c>
      <c r="D34" s="2">
        <v>236549649</v>
      </c>
      <c r="F34" s="1">
        <v>174542357</v>
      </c>
      <c r="H34" s="1">
        <v>222092772</v>
      </c>
    </row>
    <row r="35" spans="1:8" x14ac:dyDescent="0.25">
      <c r="A35" s="1" t="s">
        <v>1366</v>
      </c>
      <c r="B35" s="1">
        <v>33</v>
      </c>
      <c r="D35" s="2">
        <v>246993158</v>
      </c>
      <c r="F35" s="1">
        <v>205689999</v>
      </c>
      <c r="H35" s="1">
        <v>234075530</v>
      </c>
    </row>
    <row r="36" spans="1:8" x14ac:dyDescent="0.25">
      <c r="A36" s="1" t="s">
        <v>1367</v>
      </c>
      <c r="B36" s="1">
        <v>34</v>
      </c>
      <c r="D36" s="1">
        <v>249212246</v>
      </c>
      <c r="F36" s="2">
        <v>209620419</v>
      </c>
      <c r="H36" s="1">
        <v>234302880</v>
      </c>
    </row>
    <row r="37" spans="1:8" x14ac:dyDescent="0.25">
      <c r="A37" s="1" t="s">
        <v>1368</v>
      </c>
      <c r="B37" s="1">
        <v>35</v>
      </c>
      <c r="D37" s="1">
        <v>263660684</v>
      </c>
      <c r="F37" s="2">
        <v>223155929</v>
      </c>
      <c r="H37" s="1">
        <v>246776759</v>
      </c>
    </row>
    <row r="38" spans="1:8" x14ac:dyDescent="0.25">
      <c r="A38" s="1" t="s">
        <v>1369</v>
      </c>
      <c r="B38" s="1">
        <v>36</v>
      </c>
      <c r="D38" s="2">
        <v>271308460</v>
      </c>
      <c r="F38" s="1">
        <v>226875268</v>
      </c>
      <c r="H38" s="1">
        <v>249737365</v>
      </c>
    </row>
    <row r="39" spans="1:8" x14ac:dyDescent="0.25">
      <c r="A39" s="1" t="s">
        <v>1370</v>
      </c>
      <c r="B39" s="1">
        <v>37</v>
      </c>
      <c r="D39" s="2">
        <v>271561771</v>
      </c>
      <c r="F39" s="1">
        <v>226553126</v>
      </c>
      <c r="H39" s="1">
        <v>249540830</v>
      </c>
    </row>
    <row r="40" spans="1:8" x14ac:dyDescent="0.25">
      <c r="A40" s="1" t="s">
        <v>1371</v>
      </c>
      <c r="B40" s="1">
        <v>38</v>
      </c>
      <c r="D40" s="2">
        <v>299323758</v>
      </c>
    </row>
    <row r="41" spans="1:8" x14ac:dyDescent="0.25">
      <c r="A41" s="1" t="s">
        <v>1372</v>
      </c>
      <c r="B41" s="1">
        <v>39</v>
      </c>
      <c r="D41" s="2">
        <v>317068733</v>
      </c>
      <c r="E41" s="1" t="s">
        <v>242</v>
      </c>
      <c r="F41" s="1">
        <v>384931921</v>
      </c>
      <c r="G41" s="1" t="s">
        <v>79</v>
      </c>
      <c r="H41" s="1">
        <v>356012200</v>
      </c>
    </row>
    <row r="42" spans="1:8" x14ac:dyDescent="0.25">
      <c r="A42" s="1" t="s">
        <v>1373</v>
      </c>
      <c r="B42" s="1">
        <v>40</v>
      </c>
      <c r="D42" s="1">
        <v>325972632</v>
      </c>
      <c r="F42" s="2">
        <v>356827329</v>
      </c>
      <c r="H42" s="2">
        <v>291475533</v>
      </c>
    </row>
    <row r="43" spans="1:8" x14ac:dyDescent="0.25">
      <c r="A43" s="1" t="s">
        <v>1374</v>
      </c>
      <c r="B43" s="1">
        <v>41</v>
      </c>
      <c r="D43" s="2">
        <v>332370297</v>
      </c>
      <c r="F43" s="1">
        <v>255046271</v>
      </c>
      <c r="H43" s="1">
        <v>299139779</v>
      </c>
    </row>
    <row r="44" spans="1:8" x14ac:dyDescent="0.25">
      <c r="A44" s="1" t="s">
        <v>1375</v>
      </c>
      <c r="B44" s="1">
        <v>42</v>
      </c>
      <c r="F44" s="1">
        <v>349504290</v>
      </c>
      <c r="H44" s="2">
        <v>296456173</v>
      </c>
    </row>
    <row r="45" spans="1:8" x14ac:dyDescent="0.25">
      <c r="A45" s="1" t="s">
        <v>1376</v>
      </c>
      <c r="B45" s="1">
        <v>43</v>
      </c>
      <c r="D45" s="2">
        <v>377906176</v>
      </c>
      <c r="F45" s="1">
        <v>307338790</v>
      </c>
      <c r="H45" s="1">
        <v>355520099</v>
      </c>
    </row>
    <row r="46" spans="1:8" x14ac:dyDescent="0.25">
      <c r="A46" s="1" t="s">
        <v>1377</v>
      </c>
      <c r="B46" s="1">
        <v>44</v>
      </c>
      <c r="D46" s="1">
        <v>433663785</v>
      </c>
      <c r="F46" s="2">
        <v>380044865</v>
      </c>
      <c r="H46" s="1">
        <v>385669093</v>
      </c>
    </row>
    <row r="47" spans="1:8" x14ac:dyDescent="0.25">
      <c r="A47" s="1" t="s">
        <v>1378</v>
      </c>
      <c r="B47" s="1">
        <v>45</v>
      </c>
      <c r="D47" s="2">
        <v>438097427</v>
      </c>
      <c r="F47" s="1">
        <v>383478624</v>
      </c>
      <c r="H47" s="1">
        <v>387980306</v>
      </c>
    </row>
    <row r="48" spans="1:8" x14ac:dyDescent="0.25">
      <c r="A48" s="1" t="s">
        <v>1379</v>
      </c>
      <c r="B48" s="1">
        <v>46</v>
      </c>
      <c r="D48" s="2">
        <v>443321427</v>
      </c>
      <c r="F48" s="1">
        <v>388146822</v>
      </c>
      <c r="H48" s="1">
        <v>391539826</v>
      </c>
    </row>
    <row r="49" spans="1:8" x14ac:dyDescent="0.25">
      <c r="A49" s="1" t="s">
        <v>1380</v>
      </c>
      <c r="B49" s="1">
        <v>47</v>
      </c>
      <c r="D49" s="2">
        <v>469911757</v>
      </c>
      <c r="F49" s="1">
        <v>423741271</v>
      </c>
      <c r="H49" s="1">
        <v>409414125</v>
      </c>
    </row>
    <row r="50" spans="1:8" x14ac:dyDescent="0.25">
      <c r="A50" s="1" t="s">
        <v>1381</v>
      </c>
      <c r="B50" s="1">
        <v>48</v>
      </c>
      <c r="D50" s="1">
        <v>470928567</v>
      </c>
      <c r="F50" s="1">
        <v>424540995</v>
      </c>
      <c r="H50" s="2">
        <v>410967663</v>
      </c>
    </row>
    <row r="51" spans="1:8" x14ac:dyDescent="0.25">
      <c r="A51" s="1" t="s">
        <v>1382</v>
      </c>
      <c r="B51" s="1">
        <v>49</v>
      </c>
      <c r="D51" s="2">
        <v>481615387</v>
      </c>
      <c r="F51" s="1">
        <v>432906177</v>
      </c>
      <c r="H51" s="1">
        <v>416990517</v>
      </c>
    </row>
    <row r="52" spans="1:8" x14ac:dyDescent="0.25">
      <c r="A52" s="1" t="s">
        <v>1383</v>
      </c>
      <c r="B52" s="1">
        <v>50</v>
      </c>
      <c r="D52" s="2">
        <v>481617446</v>
      </c>
      <c r="F52" s="1">
        <v>432908309</v>
      </c>
      <c r="H52" s="1">
        <v>416992594</v>
      </c>
    </row>
    <row r="53" spans="1:8" x14ac:dyDescent="0.25">
      <c r="A53" s="1" t="s">
        <v>1384</v>
      </c>
      <c r="B53" s="1">
        <v>51</v>
      </c>
      <c r="D53" s="2">
        <v>505611480</v>
      </c>
      <c r="F53" s="1">
        <v>444997188</v>
      </c>
      <c r="H53" s="1">
        <v>426959843</v>
      </c>
    </row>
    <row r="54" spans="1:8" x14ac:dyDescent="0.25">
      <c r="A54" s="1" t="s">
        <v>1385</v>
      </c>
      <c r="B54" s="1">
        <v>52</v>
      </c>
      <c r="D54" s="2">
        <v>538709688</v>
      </c>
      <c r="F54" s="1">
        <v>483749243</v>
      </c>
      <c r="H54" s="1">
        <v>461162413</v>
      </c>
    </row>
    <row r="55" spans="1:8" x14ac:dyDescent="0.25">
      <c r="A55" s="1" t="s">
        <v>1386</v>
      </c>
      <c r="B55" s="1">
        <v>53</v>
      </c>
      <c r="D55" s="2">
        <v>542635575</v>
      </c>
      <c r="F55" s="1">
        <v>479756751</v>
      </c>
      <c r="H55" s="1">
        <v>457969031</v>
      </c>
    </row>
    <row r="56" spans="1:8" x14ac:dyDescent="0.25">
      <c r="A56" s="1" t="s">
        <v>1387</v>
      </c>
      <c r="B56" s="1">
        <v>54</v>
      </c>
      <c r="D56" s="2">
        <v>553305586</v>
      </c>
      <c r="F56" s="1">
        <v>512718871</v>
      </c>
      <c r="H56" s="1">
        <v>485047629</v>
      </c>
    </row>
    <row r="57" spans="1:8" x14ac:dyDescent="0.25">
      <c r="A57" s="1" t="s">
        <v>1388</v>
      </c>
      <c r="B57" s="1">
        <v>55</v>
      </c>
      <c r="D57" s="2">
        <v>553314580</v>
      </c>
      <c r="F57" s="1">
        <v>512731441</v>
      </c>
      <c r="H57" s="1">
        <v>485058415</v>
      </c>
    </row>
    <row r="58" spans="1:8" x14ac:dyDescent="0.25">
      <c r="A58" s="1" t="s">
        <v>1389</v>
      </c>
      <c r="B58" s="1">
        <v>56</v>
      </c>
      <c r="D58" s="2">
        <v>556430703</v>
      </c>
      <c r="F58" s="1">
        <v>518360179</v>
      </c>
      <c r="H58" s="1">
        <v>489675408</v>
      </c>
    </row>
    <row r="59" spans="1:8" x14ac:dyDescent="0.25">
      <c r="A59" s="1" t="s">
        <v>1390</v>
      </c>
      <c r="B59" s="1">
        <v>57</v>
      </c>
      <c r="D59" s="2">
        <v>577154765</v>
      </c>
      <c r="F59" s="1">
        <v>535800955</v>
      </c>
      <c r="H59" s="1">
        <v>507381332</v>
      </c>
    </row>
    <row r="60" spans="1:8" x14ac:dyDescent="0.25">
      <c r="A60" s="1" t="s">
        <v>1391</v>
      </c>
      <c r="B60" s="1">
        <v>58</v>
      </c>
      <c r="C60" s="1" t="s">
        <v>77</v>
      </c>
      <c r="D60" s="2">
        <v>586109674</v>
      </c>
      <c r="G60" s="1" t="s">
        <v>79</v>
      </c>
      <c r="H60" s="1">
        <v>437815554</v>
      </c>
    </row>
    <row r="61" spans="1:8" x14ac:dyDescent="0.25">
      <c r="A61" s="1" t="s">
        <v>1392</v>
      </c>
      <c r="B61" s="1">
        <v>59</v>
      </c>
      <c r="D61" s="2">
        <v>592834136</v>
      </c>
      <c r="F61" s="1">
        <v>550847730</v>
      </c>
      <c r="H61" s="1">
        <v>517951965</v>
      </c>
    </row>
    <row r="62" spans="1:8" x14ac:dyDescent="0.25">
      <c r="A62" s="1" t="s">
        <v>1393</v>
      </c>
      <c r="B62" s="1">
        <v>60</v>
      </c>
      <c r="F62" s="2">
        <v>553857091</v>
      </c>
      <c r="H62" s="1">
        <v>520782289</v>
      </c>
    </row>
    <row r="63" spans="1:8" x14ac:dyDescent="0.25">
      <c r="A63" s="1" t="s">
        <v>1394</v>
      </c>
      <c r="B63" s="1">
        <v>61</v>
      </c>
      <c r="D63" s="2">
        <v>608332493</v>
      </c>
      <c r="F63" s="1">
        <v>565889837</v>
      </c>
      <c r="H63" s="1">
        <v>528097989</v>
      </c>
    </row>
    <row r="64" spans="1:8" x14ac:dyDescent="0.25">
      <c r="A64" s="1" t="s">
        <v>1395</v>
      </c>
      <c r="B64" s="1">
        <v>62</v>
      </c>
      <c r="D64" s="2">
        <v>608917908</v>
      </c>
      <c r="E64" s="1" t="s">
        <v>448</v>
      </c>
      <c r="F64" s="1">
        <v>676112172</v>
      </c>
      <c r="G64" s="1" t="s">
        <v>247</v>
      </c>
      <c r="H64" s="1">
        <v>446476091</v>
      </c>
    </row>
    <row r="65" spans="1:8" x14ac:dyDescent="0.25">
      <c r="A65" s="1" t="s">
        <v>1396</v>
      </c>
      <c r="B65" s="1">
        <v>63</v>
      </c>
      <c r="D65" s="2">
        <v>612307791</v>
      </c>
    </row>
    <row r="66" spans="1:8" x14ac:dyDescent="0.25">
      <c r="A66" s="1" t="s">
        <v>1397</v>
      </c>
      <c r="B66" s="1">
        <v>64</v>
      </c>
      <c r="D66" s="1">
        <v>612694530</v>
      </c>
      <c r="F66" s="2">
        <v>573079513</v>
      </c>
      <c r="H66" s="1">
        <v>532581270</v>
      </c>
    </row>
    <row r="67" spans="1:8" x14ac:dyDescent="0.25">
      <c r="A67" s="1" t="s">
        <v>1398</v>
      </c>
      <c r="B67" s="1">
        <v>65</v>
      </c>
      <c r="D67" s="2">
        <v>635426104</v>
      </c>
      <c r="F67" s="1">
        <v>594378255</v>
      </c>
      <c r="H67" s="1">
        <v>550056536</v>
      </c>
    </row>
    <row r="68" spans="1:8" x14ac:dyDescent="0.25">
      <c r="A68" s="1" t="s">
        <v>1399</v>
      </c>
      <c r="B68" s="1">
        <v>66</v>
      </c>
      <c r="D68" s="2">
        <v>638623143</v>
      </c>
      <c r="F68" s="1">
        <v>597658897</v>
      </c>
      <c r="H68" s="1">
        <v>552906560</v>
      </c>
    </row>
    <row r="69" spans="1:8" x14ac:dyDescent="0.25">
      <c r="A69" s="1" t="s">
        <v>1400</v>
      </c>
      <c r="B69" s="1">
        <v>67</v>
      </c>
      <c r="D69" s="2">
        <v>644955581</v>
      </c>
      <c r="F69" s="1">
        <v>608681044</v>
      </c>
      <c r="H69" s="1">
        <v>560709569</v>
      </c>
    </row>
    <row r="70" spans="1:8" x14ac:dyDescent="0.25">
      <c r="A70" s="1" t="s">
        <v>1401</v>
      </c>
      <c r="B70" s="1">
        <v>68</v>
      </c>
      <c r="D70" s="2">
        <v>645017494</v>
      </c>
      <c r="F70" s="1">
        <v>608864659</v>
      </c>
      <c r="H70" s="1">
        <v>560959215</v>
      </c>
    </row>
  </sheetData>
  <conditionalFormatting sqref="A1:A1048576">
    <cfRule type="duplicateValues" dxfId="2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3"/>
  <sheetViews>
    <sheetView workbookViewId="0">
      <selection activeCell="E8" sqref="E8"/>
    </sheetView>
  </sheetViews>
  <sheetFormatPr defaultRowHeight="15" x14ac:dyDescent="0.25"/>
  <cols>
    <col min="1" max="8" width="11.85546875" style="1" customWidth="1"/>
  </cols>
  <sheetData>
    <row r="1" spans="1:8" x14ac:dyDescent="0.25">
      <c r="A1" s="1" t="s">
        <v>1405</v>
      </c>
      <c r="C1" s="1" t="s">
        <v>1402</v>
      </c>
      <c r="D1" s="1" t="s">
        <v>70</v>
      </c>
      <c r="E1" s="1" t="s">
        <v>1403</v>
      </c>
      <c r="F1" s="1" t="s">
        <v>70</v>
      </c>
      <c r="G1" s="1" t="s">
        <v>1404</v>
      </c>
      <c r="H1" s="1" t="s">
        <v>70</v>
      </c>
    </row>
    <row r="3" spans="1:8" x14ac:dyDescent="0.25">
      <c r="A3" s="1" t="s">
        <v>1406</v>
      </c>
      <c r="B3" s="1">
        <v>1</v>
      </c>
      <c r="D3" s="1">
        <v>9626279</v>
      </c>
      <c r="E3" s="1" t="s">
        <v>348</v>
      </c>
      <c r="F3" s="2">
        <v>738963909</v>
      </c>
      <c r="H3" s="1">
        <v>4637457</v>
      </c>
    </row>
    <row r="4" spans="1:8" x14ac:dyDescent="0.25">
      <c r="A4" s="1" t="s">
        <v>1407</v>
      </c>
      <c r="B4" s="1">
        <v>2</v>
      </c>
      <c r="E4" s="1" t="s">
        <v>348</v>
      </c>
      <c r="F4" s="2">
        <v>714294859</v>
      </c>
    </row>
    <row r="5" spans="1:8" x14ac:dyDescent="0.25">
      <c r="A5" s="1" t="s">
        <v>1408</v>
      </c>
      <c r="B5" s="1">
        <v>3</v>
      </c>
      <c r="E5" s="1" t="s">
        <v>1409</v>
      </c>
      <c r="F5" s="2">
        <v>51776056</v>
      </c>
    </row>
    <row r="6" spans="1:8" x14ac:dyDescent="0.25">
      <c r="A6" s="1" t="s">
        <v>1410</v>
      </c>
      <c r="B6" s="1">
        <v>4</v>
      </c>
      <c r="E6" s="1" t="s">
        <v>1409</v>
      </c>
      <c r="F6" s="1">
        <v>51776073</v>
      </c>
    </row>
    <row r="7" spans="1:8" x14ac:dyDescent="0.25">
      <c r="A7" s="1" t="s">
        <v>1411</v>
      </c>
      <c r="B7" s="1">
        <v>5</v>
      </c>
      <c r="E7" s="1" t="s">
        <v>242</v>
      </c>
      <c r="F7" s="2">
        <v>546643621</v>
      </c>
    </row>
    <row r="8" spans="1:8" x14ac:dyDescent="0.25">
      <c r="A8" s="1" t="s">
        <v>1412</v>
      </c>
      <c r="B8" s="1">
        <v>6</v>
      </c>
      <c r="D8" s="1">
        <v>29225230</v>
      </c>
      <c r="E8" s="1" t="s">
        <v>348</v>
      </c>
      <c r="F8" s="2">
        <v>699884388</v>
      </c>
      <c r="H8" s="1">
        <v>29824461</v>
      </c>
    </row>
    <row r="9" spans="1:8" x14ac:dyDescent="0.25">
      <c r="A9" s="1" t="s">
        <v>1413</v>
      </c>
      <c r="B9" s="1">
        <v>7</v>
      </c>
      <c r="D9" s="1">
        <v>33326171</v>
      </c>
      <c r="E9" s="1" t="s">
        <v>348</v>
      </c>
      <c r="F9" s="2">
        <v>692792422</v>
      </c>
      <c r="H9" s="1">
        <v>32644741</v>
      </c>
    </row>
    <row r="10" spans="1:8" x14ac:dyDescent="0.25">
      <c r="A10" s="1" t="s">
        <v>1414</v>
      </c>
      <c r="B10" s="1">
        <v>8</v>
      </c>
      <c r="E10" s="1" t="s">
        <v>348</v>
      </c>
      <c r="F10" s="2">
        <v>690421906</v>
      </c>
      <c r="H10" s="1">
        <v>32452386</v>
      </c>
    </row>
    <row r="11" spans="1:8" x14ac:dyDescent="0.25">
      <c r="A11" s="1" t="s">
        <v>1415</v>
      </c>
      <c r="B11" s="1">
        <v>9</v>
      </c>
      <c r="D11" s="2">
        <v>60588041</v>
      </c>
      <c r="E11" s="1" t="s">
        <v>348</v>
      </c>
      <c r="F11" s="1">
        <v>673030056</v>
      </c>
      <c r="H11" s="1">
        <v>56191997</v>
      </c>
    </row>
    <row r="12" spans="1:8" x14ac:dyDescent="0.25">
      <c r="A12" s="1" t="s">
        <v>1416</v>
      </c>
      <c r="B12" s="1">
        <v>10</v>
      </c>
      <c r="D12" s="1">
        <v>68037325</v>
      </c>
      <c r="F12" s="2">
        <v>5515566</v>
      </c>
      <c r="H12" s="1">
        <v>64220682</v>
      </c>
    </row>
    <row r="13" spans="1:8" x14ac:dyDescent="0.25">
      <c r="A13" s="1" t="s">
        <v>1417</v>
      </c>
      <c r="B13" s="1">
        <v>11</v>
      </c>
      <c r="D13" s="1">
        <v>77368269</v>
      </c>
      <c r="F13" s="2">
        <v>15506558</v>
      </c>
      <c r="H13" s="1">
        <v>72914852</v>
      </c>
    </row>
    <row r="14" spans="1:8" x14ac:dyDescent="0.25">
      <c r="A14" s="1" t="s">
        <v>1418</v>
      </c>
      <c r="B14" s="1">
        <v>12</v>
      </c>
      <c r="D14" s="1">
        <v>77368307</v>
      </c>
      <c r="F14" s="2">
        <v>15506594</v>
      </c>
      <c r="H14" s="1">
        <v>72914815</v>
      </c>
    </row>
    <row r="15" spans="1:8" x14ac:dyDescent="0.25">
      <c r="A15" s="1" t="s">
        <v>1419</v>
      </c>
      <c r="B15" s="1">
        <v>13</v>
      </c>
      <c r="D15" s="1">
        <v>83737465</v>
      </c>
      <c r="F15" s="1">
        <v>29305085</v>
      </c>
      <c r="H15" s="2">
        <v>81865567</v>
      </c>
    </row>
    <row r="16" spans="1:8" x14ac:dyDescent="0.25">
      <c r="A16" s="1" t="s">
        <v>1420</v>
      </c>
      <c r="B16" s="1">
        <v>14</v>
      </c>
      <c r="D16" s="1">
        <v>90581742</v>
      </c>
      <c r="F16" s="2">
        <v>40655215</v>
      </c>
      <c r="H16" s="1">
        <v>89671695</v>
      </c>
    </row>
    <row r="17" spans="1:8" x14ac:dyDescent="0.25">
      <c r="A17" s="1" t="s">
        <v>1421</v>
      </c>
      <c r="B17" s="1">
        <v>15</v>
      </c>
      <c r="D17" s="1">
        <v>90592274</v>
      </c>
      <c r="F17" s="2">
        <v>40696101</v>
      </c>
      <c r="H17" s="1">
        <v>89678130</v>
      </c>
    </row>
    <row r="18" spans="1:8" x14ac:dyDescent="0.25">
      <c r="A18" s="1" t="s">
        <v>1422</v>
      </c>
      <c r="B18" s="1">
        <v>16</v>
      </c>
      <c r="D18" s="2">
        <v>92822153</v>
      </c>
      <c r="F18" s="1">
        <v>42286306</v>
      </c>
      <c r="H18" s="1">
        <v>90801600</v>
      </c>
    </row>
    <row r="19" spans="1:8" x14ac:dyDescent="0.25">
      <c r="A19" s="1" t="s">
        <v>1423</v>
      </c>
      <c r="B19" s="1">
        <v>17</v>
      </c>
      <c r="F19" s="2">
        <v>44878516</v>
      </c>
      <c r="H19" s="2">
        <v>92520363</v>
      </c>
    </row>
    <row r="20" spans="1:8" x14ac:dyDescent="0.25">
      <c r="A20" s="1" t="s">
        <v>1424</v>
      </c>
      <c r="B20" s="1">
        <v>18</v>
      </c>
      <c r="E20" s="1" t="s">
        <v>242</v>
      </c>
      <c r="F20" s="2">
        <v>329158326</v>
      </c>
    </row>
    <row r="21" spans="1:8" x14ac:dyDescent="0.25">
      <c r="A21" s="1" t="s">
        <v>1425</v>
      </c>
      <c r="B21" s="1">
        <v>19</v>
      </c>
      <c r="F21" s="2">
        <v>44879233</v>
      </c>
      <c r="H21" s="1">
        <v>92521080</v>
      </c>
    </row>
    <row r="22" spans="1:8" x14ac:dyDescent="0.25">
      <c r="A22" s="1" t="s">
        <v>1426</v>
      </c>
      <c r="B22" s="1">
        <v>20</v>
      </c>
      <c r="F22" s="2">
        <v>69714290</v>
      </c>
    </row>
    <row r="23" spans="1:8" x14ac:dyDescent="0.25">
      <c r="A23" s="1" t="s">
        <v>1427</v>
      </c>
      <c r="B23" s="1">
        <v>21</v>
      </c>
      <c r="F23" s="2">
        <v>69787306</v>
      </c>
    </row>
    <row r="24" spans="1:8" x14ac:dyDescent="0.25">
      <c r="A24" s="1" t="s">
        <v>1428</v>
      </c>
      <c r="B24" s="1">
        <v>22</v>
      </c>
      <c r="D24" s="1">
        <v>119714052</v>
      </c>
      <c r="F24" s="1">
        <v>74633375</v>
      </c>
      <c r="H24" s="1">
        <v>115039939</v>
      </c>
    </row>
    <row r="25" spans="1:8" x14ac:dyDescent="0.25">
      <c r="A25" s="1" t="s">
        <v>1429</v>
      </c>
      <c r="B25" s="1">
        <v>23</v>
      </c>
      <c r="D25" s="1">
        <v>130317094</v>
      </c>
      <c r="F25" s="2">
        <v>92937743</v>
      </c>
      <c r="H25" s="2">
        <v>131574394</v>
      </c>
    </row>
    <row r="26" spans="1:8" x14ac:dyDescent="0.25">
      <c r="A26" s="1" t="s">
        <v>1430</v>
      </c>
      <c r="B26" s="1">
        <v>24</v>
      </c>
      <c r="D26" s="1">
        <v>131745138</v>
      </c>
      <c r="F26" s="2">
        <v>94245873</v>
      </c>
      <c r="H26" s="2">
        <v>133155753</v>
      </c>
    </row>
    <row r="27" spans="1:8" x14ac:dyDescent="0.25">
      <c r="A27" s="1" t="s">
        <v>1431</v>
      </c>
      <c r="B27" s="1">
        <v>25</v>
      </c>
      <c r="D27" s="1">
        <v>134472491</v>
      </c>
      <c r="F27" s="2">
        <v>97283014</v>
      </c>
      <c r="H27" s="1">
        <v>135347783</v>
      </c>
    </row>
    <row r="28" spans="1:8" x14ac:dyDescent="0.25">
      <c r="A28" s="1" t="s">
        <v>1432</v>
      </c>
      <c r="B28" s="1">
        <v>26</v>
      </c>
      <c r="D28" s="1">
        <v>146880410</v>
      </c>
      <c r="F28" s="2">
        <v>108259756</v>
      </c>
      <c r="H28" s="1">
        <v>146057411</v>
      </c>
    </row>
    <row r="29" spans="1:8" x14ac:dyDescent="0.25">
      <c r="A29" s="1" t="s">
        <v>1433</v>
      </c>
      <c r="B29" s="1">
        <v>27</v>
      </c>
      <c r="D29" s="1">
        <v>147857093</v>
      </c>
      <c r="F29" s="2">
        <v>109160132</v>
      </c>
      <c r="H29" s="1">
        <v>146582432</v>
      </c>
    </row>
    <row r="30" spans="1:8" x14ac:dyDescent="0.25">
      <c r="A30" s="1" t="s">
        <v>1434</v>
      </c>
      <c r="B30" s="1">
        <v>28</v>
      </c>
      <c r="D30" s="2">
        <v>148408695</v>
      </c>
      <c r="F30" s="1">
        <v>109898689</v>
      </c>
      <c r="H30" s="1">
        <v>146950713</v>
      </c>
    </row>
    <row r="31" spans="1:8" x14ac:dyDescent="0.25">
      <c r="A31" s="1" t="s">
        <v>1435</v>
      </c>
      <c r="B31" s="1">
        <v>29</v>
      </c>
      <c r="D31" s="1">
        <v>150924499</v>
      </c>
      <c r="F31" s="2">
        <v>113177713</v>
      </c>
      <c r="H31" s="1">
        <v>151274776</v>
      </c>
    </row>
    <row r="32" spans="1:8" x14ac:dyDescent="0.25">
      <c r="A32" s="1" t="s">
        <v>1436</v>
      </c>
      <c r="B32" s="1">
        <v>30</v>
      </c>
      <c r="D32" s="1">
        <v>150925461</v>
      </c>
      <c r="F32" s="2">
        <v>113178618</v>
      </c>
      <c r="H32" s="2">
        <v>151275644</v>
      </c>
    </row>
    <row r="33" spans="1:8" x14ac:dyDescent="0.25">
      <c r="A33" s="1" t="s">
        <v>1437</v>
      </c>
      <c r="B33" s="1">
        <v>31</v>
      </c>
      <c r="D33" s="1">
        <v>154492380</v>
      </c>
      <c r="F33" s="2">
        <v>115378387</v>
      </c>
      <c r="H33" s="1">
        <v>153587708</v>
      </c>
    </row>
    <row r="34" spans="1:8" x14ac:dyDescent="0.25">
      <c r="A34" s="1" t="s">
        <v>1438</v>
      </c>
      <c r="B34" s="1">
        <v>32</v>
      </c>
      <c r="D34" s="1">
        <v>166259710</v>
      </c>
      <c r="F34" s="2">
        <v>126994990</v>
      </c>
      <c r="H34" s="1">
        <v>164591600</v>
      </c>
    </row>
    <row r="35" spans="1:8" x14ac:dyDescent="0.25">
      <c r="A35" s="1" t="s">
        <v>1439</v>
      </c>
      <c r="B35" s="1">
        <v>33</v>
      </c>
      <c r="D35" s="2">
        <v>180577926</v>
      </c>
      <c r="F35" s="1">
        <v>143297742</v>
      </c>
      <c r="H35" s="1">
        <v>177057178</v>
      </c>
    </row>
    <row r="36" spans="1:8" x14ac:dyDescent="0.25">
      <c r="A36" s="1" t="s">
        <v>1440</v>
      </c>
      <c r="B36" s="1">
        <v>34</v>
      </c>
      <c r="D36" s="1">
        <v>183571039</v>
      </c>
      <c r="F36" s="2">
        <v>145002115</v>
      </c>
      <c r="H36" s="1">
        <v>178940654</v>
      </c>
    </row>
    <row r="37" spans="1:8" x14ac:dyDescent="0.25">
      <c r="A37" s="1" t="s">
        <v>1441</v>
      </c>
      <c r="B37" s="1">
        <v>35</v>
      </c>
      <c r="F37" s="2">
        <v>152757313</v>
      </c>
    </row>
    <row r="38" spans="1:8" x14ac:dyDescent="0.25">
      <c r="A38" s="1" t="s">
        <v>1442</v>
      </c>
      <c r="B38" s="1">
        <v>36</v>
      </c>
      <c r="D38" s="2">
        <v>191833273</v>
      </c>
      <c r="F38" s="2">
        <v>154741067</v>
      </c>
      <c r="H38" s="1">
        <v>184879495</v>
      </c>
    </row>
    <row r="39" spans="1:8" x14ac:dyDescent="0.25">
      <c r="A39" s="1" t="s">
        <v>1443</v>
      </c>
      <c r="B39" s="1">
        <v>37</v>
      </c>
      <c r="D39" s="2">
        <v>201912535</v>
      </c>
      <c r="F39" s="1">
        <v>155441377</v>
      </c>
      <c r="H39" s="1">
        <v>192315417</v>
      </c>
    </row>
    <row r="40" spans="1:8" x14ac:dyDescent="0.25">
      <c r="A40" s="1" t="s">
        <v>1444</v>
      </c>
      <c r="B40" s="1">
        <v>38</v>
      </c>
      <c r="D40" s="1">
        <v>203898112</v>
      </c>
      <c r="F40" s="2">
        <v>158147799</v>
      </c>
      <c r="H40" s="1">
        <v>194196459</v>
      </c>
    </row>
    <row r="41" spans="1:8" x14ac:dyDescent="0.25">
      <c r="A41" s="1" t="s">
        <v>1445</v>
      </c>
      <c r="B41" s="1">
        <v>39</v>
      </c>
      <c r="D41" s="1">
        <v>206865620</v>
      </c>
      <c r="F41" s="1">
        <v>162087717</v>
      </c>
      <c r="H41" s="2">
        <v>197824394</v>
      </c>
    </row>
    <row r="42" spans="1:8" x14ac:dyDescent="0.25">
      <c r="A42" s="1" t="s">
        <v>1446</v>
      </c>
      <c r="B42" s="1">
        <v>40</v>
      </c>
      <c r="D42" s="1">
        <v>214249112</v>
      </c>
      <c r="F42" s="2">
        <v>165282288</v>
      </c>
      <c r="H42" s="1">
        <v>201838434</v>
      </c>
    </row>
    <row r="43" spans="1:8" x14ac:dyDescent="0.25">
      <c r="A43" s="1" t="s">
        <v>1447</v>
      </c>
      <c r="B43" s="1">
        <v>41</v>
      </c>
      <c r="D43" s="1">
        <v>214363470</v>
      </c>
      <c r="F43" s="2">
        <v>165504944</v>
      </c>
      <c r="H43" s="1">
        <v>202004879</v>
      </c>
    </row>
    <row r="44" spans="1:8" x14ac:dyDescent="0.25">
      <c r="A44" s="1" t="s">
        <v>1448</v>
      </c>
      <c r="B44" s="1">
        <v>42</v>
      </c>
      <c r="D44" s="1">
        <v>215117667</v>
      </c>
      <c r="F44" s="2">
        <v>166965440</v>
      </c>
      <c r="H44" s="1">
        <v>203311459</v>
      </c>
    </row>
    <row r="45" spans="1:8" x14ac:dyDescent="0.25">
      <c r="A45" s="1" t="s">
        <v>1449</v>
      </c>
      <c r="B45" s="1">
        <v>43</v>
      </c>
      <c r="D45" s="1">
        <v>215117917</v>
      </c>
      <c r="F45" s="2">
        <v>166965690</v>
      </c>
      <c r="H45" s="1">
        <v>203311709</v>
      </c>
    </row>
    <row r="46" spans="1:8" x14ac:dyDescent="0.25">
      <c r="A46" s="1" t="s">
        <v>1450</v>
      </c>
      <c r="B46" s="1">
        <v>44</v>
      </c>
      <c r="D46" s="1">
        <v>216659374</v>
      </c>
      <c r="F46" s="2">
        <v>168729088</v>
      </c>
      <c r="H46" s="1">
        <v>204676922</v>
      </c>
    </row>
    <row r="47" spans="1:8" x14ac:dyDescent="0.25">
      <c r="A47" s="1" t="s">
        <v>1451</v>
      </c>
      <c r="B47" s="1">
        <v>45</v>
      </c>
      <c r="D47" s="1">
        <v>236549649</v>
      </c>
      <c r="F47" s="1">
        <v>174542357</v>
      </c>
      <c r="H47" s="2">
        <v>222092772</v>
      </c>
    </row>
    <row r="48" spans="1:8" x14ac:dyDescent="0.25">
      <c r="A48" s="1" t="s">
        <v>1452</v>
      </c>
      <c r="B48" s="1">
        <v>46</v>
      </c>
      <c r="D48" s="2">
        <v>232519260</v>
      </c>
      <c r="F48" s="2">
        <v>179228473</v>
      </c>
      <c r="H48" s="1">
        <v>220226154</v>
      </c>
    </row>
    <row r="49" spans="1:8" x14ac:dyDescent="0.25">
      <c r="A49" s="1" t="s">
        <v>1453</v>
      </c>
      <c r="B49" s="1">
        <v>47</v>
      </c>
      <c r="D49" s="1">
        <v>232517160</v>
      </c>
      <c r="F49" s="2">
        <v>179230582</v>
      </c>
      <c r="H49" s="1">
        <v>220223836</v>
      </c>
    </row>
    <row r="50" spans="1:8" x14ac:dyDescent="0.25">
      <c r="A50" s="1" t="s">
        <v>1454</v>
      </c>
      <c r="B50" s="1">
        <v>48</v>
      </c>
      <c r="D50" s="1">
        <v>231478116</v>
      </c>
      <c r="F50" s="2">
        <v>181008356</v>
      </c>
      <c r="H50" s="1">
        <v>219243599</v>
      </c>
    </row>
    <row r="51" spans="1:8" x14ac:dyDescent="0.25">
      <c r="A51" s="1" t="s">
        <v>1455</v>
      </c>
      <c r="B51" s="1">
        <v>49</v>
      </c>
      <c r="D51" s="1">
        <v>218161780</v>
      </c>
      <c r="F51" s="2">
        <v>196365721</v>
      </c>
    </row>
    <row r="52" spans="1:8" x14ac:dyDescent="0.25">
      <c r="A52" s="1" t="s">
        <v>1456</v>
      </c>
      <c r="B52" s="1">
        <v>50</v>
      </c>
      <c r="D52" s="1">
        <v>238964618</v>
      </c>
      <c r="F52" s="2">
        <v>198912728</v>
      </c>
      <c r="H52" s="2">
        <v>227118888</v>
      </c>
    </row>
    <row r="53" spans="1:8" x14ac:dyDescent="0.25">
      <c r="A53" s="1" t="s">
        <v>1457</v>
      </c>
      <c r="B53" s="1">
        <v>51</v>
      </c>
      <c r="D53" s="1">
        <v>265433494</v>
      </c>
      <c r="F53" s="2">
        <v>225483789</v>
      </c>
      <c r="H53" s="1">
        <v>247838032</v>
      </c>
    </row>
    <row r="54" spans="1:8" x14ac:dyDescent="0.25">
      <c r="A54" s="1" t="s">
        <v>1458</v>
      </c>
      <c r="B54" s="1">
        <v>52</v>
      </c>
      <c r="D54" s="2">
        <v>267495984</v>
      </c>
      <c r="F54" s="1">
        <v>229803674</v>
      </c>
      <c r="H54" s="1">
        <v>252495925</v>
      </c>
    </row>
    <row r="55" spans="1:8" x14ac:dyDescent="0.25">
      <c r="A55" s="1" t="s">
        <v>1459</v>
      </c>
      <c r="B55" s="1">
        <v>53</v>
      </c>
      <c r="D55" s="1">
        <v>271747600</v>
      </c>
      <c r="F55" s="2">
        <v>230319239</v>
      </c>
      <c r="H55" s="1">
        <v>252863661</v>
      </c>
    </row>
    <row r="56" spans="1:8" x14ac:dyDescent="0.25">
      <c r="A56" s="1" t="s">
        <v>1460</v>
      </c>
      <c r="B56" s="1">
        <v>54</v>
      </c>
      <c r="D56" s="1">
        <v>272925110</v>
      </c>
      <c r="F56" s="2">
        <v>231695983</v>
      </c>
      <c r="H56" s="1">
        <v>254521778</v>
      </c>
    </row>
    <row r="57" spans="1:8" x14ac:dyDescent="0.25">
      <c r="A57" s="1" t="s">
        <v>1461</v>
      </c>
      <c r="B57" s="1">
        <v>55</v>
      </c>
      <c r="D57" s="1">
        <v>274241645</v>
      </c>
      <c r="F57" s="2">
        <v>232711797</v>
      </c>
    </row>
    <row r="58" spans="1:8" x14ac:dyDescent="0.25">
      <c r="A58" s="1" t="s">
        <v>1462</v>
      </c>
      <c r="B58" s="1">
        <v>56</v>
      </c>
      <c r="D58" s="1">
        <v>274254202</v>
      </c>
      <c r="F58" s="2">
        <v>232733217</v>
      </c>
      <c r="H58" s="1">
        <v>254941173</v>
      </c>
    </row>
    <row r="59" spans="1:8" x14ac:dyDescent="0.25">
      <c r="A59" s="1" t="s">
        <v>1463</v>
      </c>
      <c r="B59" s="1">
        <v>57</v>
      </c>
      <c r="D59" s="1">
        <v>285718695</v>
      </c>
      <c r="F59" s="2">
        <v>240465163</v>
      </c>
      <c r="H59" s="1">
        <v>262990772</v>
      </c>
    </row>
    <row r="60" spans="1:8" x14ac:dyDescent="0.25">
      <c r="A60" s="1" t="s">
        <v>1464</v>
      </c>
      <c r="B60" s="1">
        <v>58</v>
      </c>
      <c r="E60" s="1" t="s">
        <v>521</v>
      </c>
      <c r="F60" s="1">
        <v>541276351</v>
      </c>
      <c r="G60" s="1" t="s">
        <v>247</v>
      </c>
      <c r="H60" s="2">
        <v>159644879</v>
      </c>
    </row>
    <row r="61" spans="1:8" x14ac:dyDescent="0.25">
      <c r="A61" s="1" t="s">
        <v>1465</v>
      </c>
      <c r="B61" s="1">
        <v>59</v>
      </c>
      <c r="D61" s="1">
        <v>288853936</v>
      </c>
      <c r="F61" s="2">
        <v>245043371</v>
      </c>
      <c r="H61" s="1">
        <v>264698879</v>
      </c>
    </row>
    <row r="62" spans="1:8" x14ac:dyDescent="0.25">
      <c r="A62" s="1" t="s">
        <v>1466</v>
      </c>
      <c r="B62" s="1">
        <v>60</v>
      </c>
      <c r="D62" s="2">
        <v>342731340</v>
      </c>
      <c r="F62" s="1">
        <v>259253201</v>
      </c>
      <c r="H62" s="1">
        <v>318764679</v>
      </c>
    </row>
    <row r="63" spans="1:8" x14ac:dyDescent="0.25">
      <c r="A63" s="1" t="s">
        <v>1467</v>
      </c>
      <c r="B63" s="1">
        <v>61</v>
      </c>
      <c r="D63" s="1">
        <v>309337897</v>
      </c>
      <c r="F63" s="2">
        <v>261025295</v>
      </c>
      <c r="H63" s="1">
        <v>275769827</v>
      </c>
    </row>
    <row r="64" spans="1:8" x14ac:dyDescent="0.25">
      <c r="A64" s="1" t="s">
        <v>1468</v>
      </c>
      <c r="B64" s="1">
        <v>62</v>
      </c>
      <c r="C64" s="1" t="s">
        <v>692</v>
      </c>
      <c r="D64" s="1">
        <v>52703070</v>
      </c>
      <c r="F64" s="2">
        <v>263108838</v>
      </c>
    </row>
    <row r="65" spans="1:8" x14ac:dyDescent="0.25">
      <c r="A65" s="1" t="s">
        <v>1469</v>
      </c>
      <c r="B65" s="1">
        <v>63</v>
      </c>
      <c r="D65" s="2">
        <v>296517146</v>
      </c>
      <c r="F65" s="2">
        <v>272692611</v>
      </c>
      <c r="H65" s="2">
        <v>268998295</v>
      </c>
    </row>
    <row r="66" spans="1:8" x14ac:dyDescent="0.25">
      <c r="A66" s="1" t="s">
        <v>1470</v>
      </c>
      <c r="B66" s="1">
        <v>64</v>
      </c>
      <c r="D66" s="2">
        <v>295144829</v>
      </c>
      <c r="F66" s="2">
        <v>272718300</v>
      </c>
      <c r="H66" s="1">
        <v>268789932</v>
      </c>
    </row>
    <row r="67" spans="1:8" x14ac:dyDescent="0.25">
      <c r="A67" s="1" t="s">
        <v>1471</v>
      </c>
      <c r="B67" s="1">
        <v>65</v>
      </c>
      <c r="D67" s="2">
        <v>354357770</v>
      </c>
      <c r="F67" s="1">
        <v>277625963</v>
      </c>
      <c r="H67" s="2">
        <v>345533157</v>
      </c>
    </row>
    <row r="68" spans="1:8" x14ac:dyDescent="0.25">
      <c r="A68" s="1" t="s">
        <v>1472</v>
      </c>
      <c r="B68" s="1">
        <v>66</v>
      </c>
      <c r="D68" s="1">
        <v>358979280</v>
      </c>
      <c r="F68" s="2">
        <v>282306511</v>
      </c>
      <c r="H68" s="2">
        <v>306412542</v>
      </c>
    </row>
    <row r="69" spans="1:8" x14ac:dyDescent="0.25">
      <c r="A69" s="1" t="s">
        <v>1473</v>
      </c>
      <c r="B69" s="1">
        <v>67</v>
      </c>
      <c r="D69" s="2">
        <v>386276555</v>
      </c>
      <c r="F69" s="1">
        <v>290186259</v>
      </c>
      <c r="H69" s="1">
        <v>356863945</v>
      </c>
    </row>
    <row r="70" spans="1:8" x14ac:dyDescent="0.25">
      <c r="A70" s="1" t="s">
        <v>1474</v>
      </c>
      <c r="B70" s="1">
        <v>68</v>
      </c>
      <c r="D70" s="1">
        <v>194217374</v>
      </c>
      <c r="F70" s="2">
        <v>315817188</v>
      </c>
      <c r="H70" s="1">
        <v>189861620</v>
      </c>
    </row>
    <row r="71" spans="1:8" x14ac:dyDescent="0.25">
      <c r="A71" s="1" t="s">
        <v>1475</v>
      </c>
      <c r="B71" s="1">
        <v>69</v>
      </c>
      <c r="D71" s="1">
        <v>195146351</v>
      </c>
      <c r="F71" s="2">
        <v>317143241</v>
      </c>
      <c r="H71" s="1">
        <v>188822947</v>
      </c>
    </row>
    <row r="72" spans="1:8" x14ac:dyDescent="0.25">
      <c r="A72" s="1" t="s">
        <v>1476</v>
      </c>
      <c r="B72" s="1">
        <v>70</v>
      </c>
      <c r="D72" s="1">
        <v>197229746</v>
      </c>
      <c r="F72" s="2">
        <v>319757470</v>
      </c>
      <c r="H72" s="1">
        <v>187145994</v>
      </c>
    </row>
    <row r="73" spans="1:8" x14ac:dyDescent="0.25">
      <c r="A73" s="1" t="s">
        <v>1477</v>
      </c>
      <c r="B73" s="1">
        <v>71</v>
      </c>
      <c r="D73" s="1">
        <v>429399473</v>
      </c>
      <c r="F73" s="2">
        <v>375886437</v>
      </c>
      <c r="H73" s="1">
        <v>381301236</v>
      </c>
    </row>
    <row r="74" spans="1:8" x14ac:dyDescent="0.25">
      <c r="A74" s="1" t="s">
        <v>1478</v>
      </c>
      <c r="B74" s="1">
        <v>72</v>
      </c>
      <c r="D74" s="1">
        <v>431921346</v>
      </c>
      <c r="F74" s="2">
        <v>377577985</v>
      </c>
      <c r="H74" s="1">
        <v>383181403</v>
      </c>
    </row>
    <row r="75" spans="1:8" x14ac:dyDescent="0.25">
      <c r="A75" s="1" t="s">
        <v>1479</v>
      </c>
      <c r="B75" s="1">
        <v>73</v>
      </c>
      <c r="D75" s="1">
        <v>442879174</v>
      </c>
      <c r="F75" s="2">
        <v>387619992</v>
      </c>
      <c r="H75" s="1">
        <v>390864809</v>
      </c>
    </row>
    <row r="76" spans="1:8" x14ac:dyDescent="0.25">
      <c r="A76" s="1" t="s">
        <v>1480</v>
      </c>
      <c r="B76" s="1">
        <v>74</v>
      </c>
      <c r="D76" s="2">
        <v>446249714</v>
      </c>
      <c r="F76" s="1">
        <v>393289437</v>
      </c>
      <c r="H76" s="1">
        <v>393532948</v>
      </c>
    </row>
    <row r="77" spans="1:8" x14ac:dyDescent="0.25">
      <c r="A77" s="1" t="s">
        <v>1481</v>
      </c>
      <c r="B77" s="1">
        <v>75</v>
      </c>
      <c r="D77" s="2">
        <v>449920302</v>
      </c>
      <c r="F77" s="1">
        <v>399753772</v>
      </c>
      <c r="H77" s="2">
        <v>396338600</v>
      </c>
    </row>
    <row r="78" spans="1:8" x14ac:dyDescent="0.25">
      <c r="A78" s="1" t="s">
        <v>1482</v>
      </c>
      <c r="B78" s="1">
        <v>76</v>
      </c>
      <c r="D78" s="2">
        <v>449924262</v>
      </c>
      <c r="F78" s="1">
        <v>399758775</v>
      </c>
      <c r="H78" s="1">
        <v>396342155</v>
      </c>
    </row>
    <row r="79" spans="1:8" x14ac:dyDescent="0.25">
      <c r="A79" s="1" t="s">
        <v>1483</v>
      </c>
      <c r="B79" s="1">
        <v>77</v>
      </c>
      <c r="F79" s="2">
        <v>399763877</v>
      </c>
      <c r="H79" s="1">
        <v>396346983</v>
      </c>
    </row>
    <row r="80" spans="1:8" x14ac:dyDescent="0.25">
      <c r="A80" s="1" t="s">
        <v>1484</v>
      </c>
      <c r="B80" s="1">
        <v>78</v>
      </c>
      <c r="F80" s="2">
        <v>409849937</v>
      </c>
      <c r="H80" s="1">
        <v>400831229</v>
      </c>
    </row>
    <row r="81" spans="1:8" x14ac:dyDescent="0.25">
      <c r="A81" s="1" t="s">
        <v>1485</v>
      </c>
      <c r="B81" s="1">
        <v>79</v>
      </c>
      <c r="D81" s="2">
        <v>462256362</v>
      </c>
      <c r="F81" s="2">
        <v>413070238</v>
      </c>
      <c r="H81" s="1">
        <v>403722181</v>
      </c>
    </row>
    <row r="82" spans="1:8" x14ac:dyDescent="0.25">
      <c r="A82" s="1" t="s">
        <v>1486</v>
      </c>
      <c r="B82" s="1">
        <v>80</v>
      </c>
      <c r="D82" s="1">
        <v>466177940</v>
      </c>
      <c r="F82" s="2">
        <v>419013621</v>
      </c>
      <c r="H82" s="1">
        <v>407810021</v>
      </c>
    </row>
    <row r="83" spans="1:8" x14ac:dyDescent="0.25">
      <c r="A83" s="1" t="s">
        <v>1487</v>
      </c>
      <c r="B83" s="1">
        <v>81</v>
      </c>
      <c r="C83" s="1" t="s">
        <v>84</v>
      </c>
      <c r="D83" s="1">
        <v>673070473</v>
      </c>
      <c r="F83" s="2">
        <v>430807230</v>
      </c>
      <c r="G83" s="1" t="s">
        <v>73</v>
      </c>
      <c r="H83" s="1">
        <v>528390644</v>
      </c>
    </row>
    <row r="84" spans="1:8" x14ac:dyDescent="0.25">
      <c r="A84" s="1" t="s">
        <v>1488</v>
      </c>
      <c r="B84" s="1">
        <v>82</v>
      </c>
      <c r="D84" s="1">
        <v>481617200</v>
      </c>
      <c r="F84" s="2">
        <v>432908066</v>
      </c>
      <c r="H84" s="1">
        <v>416992351</v>
      </c>
    </row>
    <row r="85" spans="1:8" x14ac:dyDescent="0.25">
      <c r="A85" s="1" t="s">
        <v>1489</v>
      </c>
      <c r="B85" s="1">
        <v>83</v>
      </c>
      <c r="D85" s="1">
        <v>511424079</v>
      </c>
      <c r="F85" s="2">
        <v>439391649</v>
      </c>
      <c r="H85" s="2">
        <v>421748112</v>
      </c>
    </row>
    <row r="86" spans="1:8" x14ac:dyDescent="0.25">
      <c r="A86" s="1" t="s">
        <v>1490</v>
      </c>
      <c r="B86" s="1">
        <v>84</v>
      </c>
      <c r="D86" s="1">
        <v>509147082</v>
      </c>
      <c r="F86" s="2">
        <v>441478822</v>
      </c>
      <c r="H86" s="1">
        <v>424050461</v>
      </c>
    </row>
    <row r="87" spans="1:8" x14ac:dyDescent="0.25">
      <c r="A87" s="1" t="s">
        <v>1491</v>
      </c>
      <c r="B87" s="1">
        <v>85</v>
      </c>
      <c r="D87" s="1">
        <v>504944335</v>
      </c>
      <c r="F87" s="2">
        <v>445395373</v>
      </c>
      <c r="H87" s="1">
        <v>427586197</v>
      </c>
    </row>
    <row r="88" spans="1:8" x14ac:dyDescent="0.25">
      <c r="A88" s="1" t="s">
        <v>1492</v>
      </c>
      <c r="B88" s="1">
        <v>86</v>
      </c>
      <c r="D88" s="1">
        <v>502679303</v>
      </c>
      <c r="F88" s="2">
        <v>446968302</v>
      </c>
      <c r="H88" s="1">
        <v>429436218</v>
      </c>
    </row>
    <row r="89" spans="1:8" x14ac:dyDescent="0.25">
      <c r="A89" s="1" t="s">
        <v>1493</v>
      </c>
      <c r="B89" s="1">
        <v>87</v>
      </c>
      <c r="D89" s="2">
        <v>501902520</v>
      </c>
      <c r="F89" s="1">
        <v>448317071</v>
      </c>
      <c r="H89" s="1">
        <v>430883513</v>
      </c>
    </row>
    <row r="90" spans="1:8" x14ac:dyDescent="0.25">
      <c r="A90" s="1" t="s">
        <v>1494</v>
      </c>
      <c r="B90" s="1">
        <v>88</v>
      </c>
      <c r="D90" s="1">
        <v>501574700</v>
      </c>
      <c r="F90" s="2">
        <v>448702041</v>
      </c>
      <c r="H90" s="1">
        <v>431209283</v>
      </c>
    </row>
    <row r="91" spans="1:8" x14ac:dyDescent="0.25">
      <c r="A91" s="1" t="s">
        <v>1495</v>
      </c>
      <c r="B91" s="1">
        <v>89</v>
      </c>
      <c r="D91" s="1">
        <v>501519594</v>
      </c>
      <c r="F91" s="2">
        <v>448707776</v>
      </c>
      <c r="H91" s="1">
        <v>431290601</v>
      </c>
    </row>
    <row r="92" spans="1:8" x14ac:dyDescent="0.25">
      <c r="A92" s="1" t="s">
        <v>1496</v>
      </c>
      <c r="B92" s="1">
        <v>90</v>
      </c>
      <c r="D92" s="1">
        <v>487640195</v>
      </c>
      <c r="F92" s="2">
        <v>456892457</v>
      </c>
      <c r="H92" s="1">
        <v>437440842</v>
      </c>
    </row>
    <row r="93" spans="1:8" x14ac:dyDescent="0.25">
      <c r="A93" s="1" t="s">
        <v>1497</v>
      </c>
      <c r="B93" s="1">
        <v>91</v>
      </c>
      <c r="D93" s="1">
        <v>490793198</v>
      </c>
      <c r="F93" s="2">
        <v>457358176</v>
      </c>
      <c r="H93" s="1">
        <v>439589755</v>
      </c>
    </row>
    <row r="94" spans="1:8" x14ac:dyDescent="0.25">
      <c r="A94" s="1" t="s">
        <v>1498</v>
      </c>
      <c r="B94" s="1">
        <v>92</v>
      </c>
      <c r="D94" s="1">
        <v>490898698</v>
      </c>
      <c r="F94" s="2">
        <v>457375756</v>
      </c>
      <c r="H94" s="1">
        <v>439675317</v>
      </c>
    </row>
    <row r="95" spans="1:8" x14ac:dyDescent="0.25">
      <c r="A95" s="1" t="s">
        <v>1499</v>
      </c>
      <c r="B95" s="1">
        <v>93</v>
      </c>
      <c r="D95" s="1">
        <v>494696826</v>
      </c>
      <c r="F95" s="2">
        <v>460953720</v>
      </c>
      <c r="H95" s="1">
        <v>443365842</v>
      </c>
    </row>
    <row r="96" spans="1:8" x14ac:dyDescent="0.25">
      <c r="A96" s="1" t="s">
        <v>1500</v>
      </c>
      <c r="B96" s="1">
        <v>94</v>
      </c>
      <c r="D96" s="1">
        <v>495508008</v>
      </c>
      <c r="F96" s="1">
        <v>461220304</v>
      </c>
      <c r="H96" s="2">
        <v>444334289</v>
      </c>
    </row>
    <row r="97" spans="1:8" x14ac:dyDescent="0.25">
      <c r="A97" s="1" t="s">
        <v>1501</v>
      </c>
      <c r="B97" s="1">
        <v>95</v>
      </c>
      <c r="F97" s="2">
        <v>462709065</v>
      </c>
      <c r="H97" s="1">
        <v>446202405</v>
      </c>
    </row>
    <row r="98" spans="1:8" x14ac:dyDescent="0.25">
      <c r="A98" s="1" t="s">
        <v>1502</v>
      </c>
      <c r="B98" s="1">
        <v>96</v>
      </c>
      <c r="D98" s="1">
        <v>498865857</v>
      </c>
      <c r="F98" s="2">
        <v>464536662</v>
      </c>
      <c r="H98" s="1">
        <v>447026323</v>
      </c>
    </row>
    <row r="99" spans="1:8" x14ac:dyDescent="0.25">
      <c r="A99" s="1" t="s">
        <v>1503</v>
      </c>
      <c r="B99" s="1">
        <v>97</v>
      </c>
      <c r="D99" s="1">
        <v>545865111</v>
      </c>
      <c r="F99" s="2">
        <v>470497758</v>
      </c>
      <c r="H99" s="1">
        <v>451117409</v>
      </c>
    </row>
    <row r="100" spans="1:8" x14ac:dyDescent="0.25">
      <c r="A100" s="1" t="s">
        <v>1504</v>
      </c>
      <c r="B100" s="1">
        <v>98</v>
      </c>
      <c r="C100" s="1" t="s">
        <v>77</v>
      </c>
      <c r="D100" s="1">
        <v>146496821</v>
      </c>
      <c r="F100" s="2">
        <v>472302386</v>
      </c>
      <c r="H100" s="1">
        <v>583941927</v>
      </c>
    </row>
    <row r="101" spans="1:8" x14ac:dyDescent="0.25">
      <c r="A101" s="1" t="s">
        <v>1505</v>
      </c>
      <c r="B101" s="1">
        <v>99</v>
      </c>
      <c r="D101" s="1">
        <v>545468052</v>
      </c>
      <c r="F101" s="2">
        <v>474386767</v>
      </c>
      <c r="H101" s="1">
        <v>451930593</v>
      </c>
    </row>
    <row r="102" spans="1:8" x14ac:dyDescent="0.25">
      <c r="A102" s="1" t="s">
        <v>1506</v>
      </c>
      <c r="B102" s="1">
        <v>100</v>
      </c>
      <c r="D102" s="1">
        <v>544823036</v>
      </c>
      <c r="F102" s="2">
        <v>475282783</v>
      </c>
      <c r="H102" s="1">
        <v>452406540</v>
      </c>
    </row>
    <row r="103" spans="1:8" x14ac:dyDescent="0.25">
      <c r="A103" s="1" t="s">
        <v>1507</v>
      </c>
      <c r="B103" s="1">
        <v>101</v>
      </c>
      <c r="D103" s="1">
        <v>544823217</v>
      </c>
      <c r="F103" s="2">
        <v>475282964</v>
      </c>
      <c r="H103" s="1">
        <v>452406721</v>
      </c>
    </row>
    <row r="104" spans="1:8" x14ac:dyDescent="0.25">
      <c r="A104" s="1" t="s">
        <v>1508</v>
      </c>
      <c r="B104" s="1">
        <v>102</v>
      </c>
      <c r="D104" s="1">
        <v>540878648</v>
      </c>
      <c r="F104" s="2">
        <v>481044167</v>
      </c>
      <c r="H104" s="1">
        <v>459036706</v>
      </c>
    </row>
    <row r="105" spans="1:8" x14ac:dyDescent="0.25">
      <c r="A105" s="1" t="s">
        <v>1509</v>
      </c>
      <c r="B105" s="1">
        <v>103</v>
      </c>
      <c r="F105" s="2">
        <v>481282495</v>
      </c>
      <c r="H105" s="1">
        <v>459353097</v>
      </c>
    </row>
    <row r="106" spans="1:8" x14ac:dyDescent="0.25">
      <c r="A106" s="1" t="s">
        <v>1510</v>
      </c>
      <c r="B106" s="1">
        <v>104</v>
      </c>
      <c r="D106" s="1">
        <v>538711197</v>
      </c>
      <c r="F106" s="1">
        <v>483747916</v>
      </c>
      <c r="H106" s="2">
        <v>461161010</v>
      </c>
    </row>
    <row r="107" spans="1:8" x14ac:dyDescent="0.25">
      <c r="A107" s="1" t="s">
        <v>1511</v>
      </c>
      <c r="B107" s="1">
        <v>105</v>
      </c>
      <c r="D107" s="1">
        <v>538710676</v>
      </c>
      <c r="F107" s="2">
        <v>483748441</v>
      </c>
      <c r="H107" s="1">
        <v>461161529</v>
      </c>
    </row>
    <row r="108" spans="1:8" x14ac:dyDescent="0.25">
      <c r="A108" s="1" t="s">
        <v>1512</v>
      </c>
      <c r="B108" s="1">
        <v>106</v>
      </c>
      <c r="D108" s="1">
        <v>538709525</v>
      </c>
      <c r="F108" s="2">
        <v>483749402</v>
      </c>
      <c r="H108" s="1">
        <v>461162529</v>
      </c>
    </row>
    <row r="109" spans="1:8" x14ac:dyDescent="0.25">
      <c r="A109" s="1" t="s">
        <v>1513</v>
      </c>
      <c r="B109" s="1">
        <v>107</v>
      </c>
      <c r="D109" s="1">
        <v>538709573</v>
      </c>
      <c r="F109" s="1">
        <v>483749416</v>
      </c>
      <c r="H109" s="2">
        <v>461162561</v>
      </c>
    </row>
    <row r="110" spans="1:8" x14ac:dyDescent="0.25">
      <c r="A110" s="1" t="s">
        <v>1514</v>
      </c>
      <c r="B110" s="1">
        <v>108</v>
      </c>
      <c r="D110" s="1">
        <v>538709396</v>
      </c>
      <c r="F110" s="2">
        <v>483749529</v>
      </c>
      <c r="H110" s="1">
        <v>461162674</v>
      </c>
    </row>
    <row r="111" spans="1:8" x14ac:dyDescent="0.25">
      <c r="A111" s="1" t="s">
        <v>1515</v>
      </c>
      <c r="B111" s="1">
        <v>109</v>
      </c>
      <c r="D111" s="1">
        <v>538618757</v>
      </c>
      <c r="F111" s="2">
        <v>483892605</v>
      </c>
      <c r="H111" s="1">
        <v>461500586</v>
      </c>
    </row>
    <row r="112" spans="1:8" x14ac:dyDescent="0.25">
      <c r="A112" s="1" t="s">
        <v>1516</v>
      </c>
      <c r="B112" s="1">
        <v>110</v>
      </c>
      <c r="D112" s="1">
        <v>538442379</v>
      </c>
      <c r="F112" s="2">
        <v>484431806</v>
      </c>
      <c r="H112" s="1">
        <v>461615548</v>
      </c>
    </row>
    <row r="113" spans="1:8" x14ac:dyDescent="0.25">
      <c r="A113" s="1" t="s">
        <v>1517</v>
      </c>
      <c r="B113" s="1">
        <v>111</v>
      </c>
      <c r="D113" s="1">
        <v>536436498</v>
      </c>
      <c r="F113" s="2">
        <v>487777456</v>
      </c>
      <c r="H113" s="1">
        <v>463848314</v>
      </c>
    </row>
    <row r="114" spans="1:8" x14ac:dyDescent="0.25">
      <c r="A114" s="1" t="s">
        <v>1518</v>
      </c>
      <c r="B114" s="1">
        <v>112</v>
      </c>
      <c r="D114" s="1">
        <v>536907378</v>
      </c>
      <c r="F114" s="2">
        <v>488384810</v>
      </c>
      <c r="H114" s="1">
        <v>463221369</v>
      </c>
    </row>
    <row r="115" spans="1:8" x14ac:dyDescent="0.25">
      <c r="A115" s="1" t="s">
        <v>1519</v>
      </c>
      <c r="B115" s="1">
        <v>113</v>
      </c>
      <c r="D115" s="1">
        <v>536985849</v>
      </c>
      <c r="F115" s="1">
        <v>488678407</v>
      </c>
      <c r="H115" s="2">
        <v>462997404</v>
      </c>
    </row>
    <row r="116" spans="1:8" x14ac:dyDescent="0.25">
      <c r="A116" s="1" t="s">
        <v>1520</v>
      </c>
      <c r="B116" s="1">
        <v>114</v>
      </c>
      <c r="D116" s="1">
        <v>526290868</v>
      </c>
      <c r="F116" s="2">
        <v>495178090</v>
      </c>
      <c r="H116" s="1">
        <v>471284466</v>
      </c>
    </row>
    <row r="117" spans="1:8" x14ac:dyDescent="0.25">
      <c r="A117" s="1" t="s">
        <v>1521</v>
      </c>
      <c r="B117" s="1">
        <v>115</v>
      </c>
      <c r="D117" s="1">
        <v>523875728</v>
      </c>
      <c r="F117" s="2">
        <v>496245734</v>
      </c>
      <c r="H117" s="1">
        <v>472243875</v>
      </c>
    </row>
    <row r="118" spans="1:8" x14ac:dyDescent="0.25">
      <c r="A118" s="1" t="s">
        <v>1522</v>
      </c>
      <c r="B118" s="1">
        <v>116</v>
      </c>
      <c r="D118" s="2">
        <v>521720399</v>
      </c>
      <c r="F118" s="2">
        <v>498500053</v>
      </c>
      <c r="H118" s="1">
        <v>474303092</v>
      </c>
    </row>
    <row r="119" spans="1:8" x14ac:dyDescent="0.25">
      <c r="A119" s="1" t="s">
        <v>1523</v>
      </c>
      <c r="B119" s="1">
        <v>117</v>
      </c>
      <c r="D119" s="2">
        <v>516035263</v>
      </c>
      <c r="F119" s="2">
        <v>504783410</v>
      </c>
      <c r="H119" s="2">
        <v>478989745</v>
      </c>
    </row>
    <row r="120" spans="1:8" x14ac:dyDescent="0.25">
      <c r="A120" s="1" t="s">
        <v>1524</v>
      </c>
      <c r="B120" s="1">
        <v>118</v>
      </c>
      <c r="D120" s="1">
        <v>514936877</v>
      </c>
      <c r="F120" s="1">
        <v>505541545</v>
      </c>
      <c r="H120" s="2">
        <v>479697500</v>
      </c>
    </row>
    <row r="121" spans="1:8" x14ac:dyDescent="0.25">
      <c r="A121" s="1" t="s">
        <v>1525</v>
      </c>
      <c r="B121" s="1">
        <v>119</v>
      </c>
      <c r="D121" s="2">
        <v>561526985</v>
      </c>
      <c r="F121" s="1">
        <v>524033694</v>
      </c>
      <c r="H121" s="1">
        <v>495789120</v>
      </c>
    </row>
    <row r="122" spans="1:8" x14ac:dyDescent="0.25">
      <c r="A122" s="1" t="s">
        <v>1526</v>
      </c>
      <c r="B122" s="1">
        <v>120</v>
      </c>
      <c r="D122" s="1">
        <v>561730028</v>
      </c>
      <c r="F122" s="2">
        <v>524593624</v>
      </c>
      <c r="H122" s="1">
        <v>496116342</v>
      </c>
    </row>
    <row r="123" spans="1:8" x14ac:dyDescent="0.25">
      <c r="A123" s="1" t="s">
        <v>1527</v>
      </c>
      <c r="B123" s="1">
        <v>121</v>
      </c>
      <c r="D123" s="1">
        <v>561730089</v>
      </c>
      <c r="F123" s="2">
        <v>524593685</v>
      </c>
      <c r="H123" s="1">
        <v>496116403</v>
      </c>
    </row>
    <row r="124" spans="1:8" x14ac:dyDescent="0.25">
      <c r="A124" s="1" t="s">
        <v>1528</v>
      </c>
      <c r="B124" s="1">
        <v>122</v>
      </c>
      <c r="D124" s="1">
        <v>572416638</v>
      </c>
      <c r="F124" s="2">
        <v>532637207</v>
      </c>
      <c r="H124" s="1">
        <v>504783883</v>
      </c>
    </row>
    <row r="125" spans="1:8" x14ac:dyDescent="0.25">
      <c r="A125" s="1" t="s">
        <v>1529</v>
      </c>
      <c r="B125" s="1">
        <v>123</v>
      </c>
      <c r="D125" s="1">
        <v>574024901</v>
      </c>
      <c r="F125" s="2">
        <v>535215515</v>
      </c>
      <c r="H125" s="1">
        <v>506631722</v>
      </c>
    </row>
    <row r="126" spans="1:8" x14ac:dyDescent="0.25">
      <c r="A126" s="1" t="s">
        <v>1530</v>
      </c>
      <c r="B126" s="1">
        <v>124</v>
      </c>
      <c r="F126" s="2">
        <v>536967338</v>
      </c>
    </row>
    <row r="127" spans="1:8" x14ac:dyDescent="0.25">
      <c r="A127" s="1" t="s">
        <v>1531</v>
      </c>
      <c r="B127" s="1">
        <v>125</v>
      </c>
      <c r="F127" s="2">
        <v>538362739</v>
      </c>
    </row>
    <row r="128" spans="1:8" x14ac:dyDescent="0.25">
      <c r="A128" s="1" t="s">
        <v>1532</v>
      </c>
      <c r="B128" s="1">
        <v>126</v>
      </c>
      <c r="D128" s="1">
        <v>734275789</v>
      </c>
      <c r="F128" s="2">
        <v>538362774</v>
      </c>
    </row>
    <row r="129" spans="1:8" x14ac:dyDescent="0.25">
      <c r="A129" s="1" t="s">
        <v>1533</v>
      </c>
      <c r="B129" s="1">
        <v>127</v>
      </c>
      <c r="D129" s="1">
        <v>584989313</v>
      </c>
      <c r="F129" s="2">
        <v>544109161</v>
      </c>
      <c r="H129" s="1">
        <v>512234562</v>
      </c>
    </row>
    <row r="130" spans="1:8" x14ac:dyDescent="0.25">
      <c r="A130" s="1" t="s">
        <v>1534</v>
      </c>
      <c r="B130" s="1">
        <v>128</v>
      </c>
      <c r="D130" s="1">
        <v>584989551</v>
      </c>
      <c r="F130" s="2">
        <v>544109402</v>
      </c>
      <c r="H130" s="2">
        <v>512234801</v>
      </c>
    </row>
    <row r="131" spans="1:8" x14ac:dyDescent="0.25">
      <c r="A131" s="1" t="s">
        <v>1535</v>
      </c>
      <c r="B131" s="1">
        <v>129</v>
      </c>
      <c r="D131" s="1">
        <v>584992416</v>
      </c>
      <c r="F131" s="2">
        <v>544112276</v>
      </c>
      <c r="H131" s="1">
        <v>512237669</v>
      </c>
    </row>
    <row r="132" spans="1:8" x14ac:dyDescent="0.25">
      <c r="A132" s="1" t="s">
        <v>1536</v>
      </c>
      <c r="B132" s="1">
        <v>130</v>
      </c>
      <c r="D132" s="1">
        <v>589049106</v>
      </c>
      <c r="F132" s="2">
        <v>545986018</v>
      </c>
      <c r="H132" s="1">
        <v>515422358</v>
      </c>
    </row>
    <row r="133" spans="1:8" x14ac:dyDescent="0.25">
      <c r="A133" s="1" t="s">
        <v>1537</v>
      </c>
      <c r="B133" s="1">
        <v>131</v>
      </c>
      <c r="D133" s="2">
        <v>592856945</v>
      </c>
      <c r="F133" s="1">
        <v>551439495</v>
      </c>
      <c r="H133" s="1">
        <v>518015750</v>
      </c>
    </row>
    <row r="134" spans="1:8" x14ac:dyDescent="0.25">
      <c r="A134" s="1" t="s">
        <v>1538</v>
      </c>
      <c r="B134" s="1">
        <v>132</v>
      </c>
      <c r="D134" s="2">
        <v>596642613</v>
      </c>
      <c r="F134" s="1">
        <v>553598507</v>
      </c>
      <c r="H134" s="1">
        <v>520357632</v>
      </c>
    </row>
    <row r="135" spans="1:8" x14ac:dyDescent="0.25">
      <c r="A135" s="1" t="s">
        <v>1539</v>
      </c>
      <c r="B135" s="1">
        <v>133</v>
      </c>
      <c r="D135" s="1">
        <v>604322905</v>
      </c>
      <c r="F135" s="2">
        <v>560505125</v>
      </c>
      <c r="H135" s="1">
        <v>524281861</v>
      </c>
    </row>
    <row r="136" spans="1:8" x14ac:dyDescent="0.25">
      <c r="A136" s="1" t="s">
        <v>1540</v>
      </c>
      <c r="B136" s="1">
        <v>134</v>
      </c>
      <c r="F136" s="2">
        <v>565881249</v>
      </c>
      <c r="H136" s="1">
        <v>528089422</v>
      </c>
    </row>
    <row r="137" spans="1:8" x14ac:dyDescent="0.25">
      <c r="A137" s="1" t="s">
        <v>1541</v>
      </c>
      <c r="B137" s="1">
        <v>135</v>
      </c>
      <c r="D137" s="1">
        <v>608597856</v>
      </c>
      <c r="F137" s="2">
        <v>566451365</v>
      </c>
      <c r="H137" s="1">
        <v>528851789</v>
      </c>
    </row>
    <row r="138" spans="1:8" x14ac:dyDescent="0.25">
      <c r="A138" s="1" t="s">
        <v>1542</v>
      </c>
      <c r="B138" s="1">
        <v>136</v>
      </c>
      <c r="D138" s="1">
        <v>610371606</v>
      </c>
      <c r="F138" s="2">
        <v>568647823</v>
      </c>
      <c r="H138" s="1">
        <v>530078331</v>
      </c>
    </row>
    <row r="139" spans="1:8" x14ac:dyDescent="0.25">
      <c r="A139" s="1" t="s">
        <v>1543</v>
      </c>
      <c r="B139" s="1">
        <v>137</v>
      </c>
      <c r="D139" s="1">
        <v>612039478</v>
      </c>
      <c r="F139" s="2">
        <v>572007391</v>
      </c>
      <c r="H139" s="1">
        <v>531576385</v>
      </c>
    </row>
    <row r="140" spans="1:8" x14ac:dyDescent="0.25">
      <c r="A140" s="1" t="s">
        <v>1544</v>
      </c>
      <c r="B140" s="1">
        <v>138</v>
      </c>
      <c r="D140" s="2">
        <v>625567025</v>
      </c>
      <c r="E140" s="1" t="s">
        <v>78</v>
      </c>
      <c r="F140" s="1">
        <v>694678226</v>
      </c>
      <c r="H140" s="2">
        <v>543686164</v>
      </c>
    </row>
    <row r="141" spans="1:8" x14ac:dyDescent="0.25">
      <c r="A141" s="1" t="s">
        <v>1545</v>
      </c>
      <c r="B141" s="1">
        <v>139</v>
      </c>
      <c r="D141" s="1">
        <v>631292639</v>
      </c>
      <c r="F141" s="1">
        <v>590473709</v>
      </c>
      <c r="H141" s="2">
        <v>547413932</v>
      </c>
    </row>
    <row r="142" spans="1:8" x14ac:dyDescent="0.25">
      <c r="A142" s="1" t="s">
        <v>1546</v>
      </c>
      <c r="B142" s="1">
        <v>140</v>
      </c>
      <c r="F142" s="2">
        <v>595419386</v>
      </c>
    </row>
    <row r="143" spans="1:8" x14ac:dyDescent="0.25">
      <c r="A143" s="1" t="s">
        <v>1547</v>
      </c>
      <c r="B143" s="1">
        <v>141</v>
      </c>
      <c r="D143" s="1">
        <v>637922264</v>
      </c>
      <c r="F143" s="2">
        <v>597415918</v>
      </c>
      <c r="H143" s="1">
        <v>552282175</v>
      </c>
    </row>
    <row r="144" spans="1:8" x14ac:dyDescent="0.25">
      <c r="A144" s="1" t="s">
        <v>1548</v>
      </c>
      <c r="B144" s="1">
        <v>142</v>
      </c>
      <c r="D144" s="1">
        <v>642180302</v>
      </c>
      <c r="F144" s="2">
        <v>603996239</v>
      </c>
      <c r="H144" s="1">
        <v>556595685</v>
      </c>
    </row>
    <row r="145" spans="1:8" x14ac:dyDescent="0.25">
      <c r="A145" s="1" t="s">
        <v>1549</v>
      </c>
      <c r="B145" s="1">
        <v>143</v>
      </c>
      <c r="D145" s="1">
        <v>659300679</v>
      </c>
      <c r="F145" s="2">
        <v>626033507</v>
      </c>
      <c r="H145" s="1">
        <v>570599553</v>
      </c>
    </row>
    <row r="146" spans="1:8" x14ac:dyDescent="0.25">
      <c r="A146" s="1" t="s">
        <v>1550</v>
      </c>
      <c r="B146" s="1">
        <v>144</v>
      </c>
      <c r="D146" s="1">
        <v>666734012</v>
      </c>
      <c r="F146" s="2">
        <v>638091454</v>
      </c>
      <c r="H146" s="1">
        <v>575906376</v>
      </c>
    </row>
    <row r="147" spans="1:8" x14ac:dyDescent="0.25">
      <c r="A147" s="1" t="s">
        <v>1551</v>
      </c>
      <c r="B147" s="1">
        <v>145</v>
      </c>
      <c r="D147" s="1">
        <v>666891760</v>
      </c>
      <c r="F147" s="2">
        <v>638403778</v>
      </c>
      <c r="H147" s="1">
        <v>576047860</v>
      </c>
    </row>
    <row r="148" spans="1:8" x14ac:dyDescent="0.25">
      <c r="A148" s="1" t="s">
        <v>1552</v>
      </c>
      <c r="B148" s="1">
        <v>146</v>
      </c>
      <c r="D148" s="1">
        <v>666916548</v>
      </c>
      <c r="F148" s="2">
        <v>638450732</v>
      </c>
      <c r="H148" s="1">
        <v>576133266</v>
      </c>
    </row>
    <row r="149" spans="1:8" x14ac:dyDescent="0.25">
      <c r="A149" s="1" t="s">
        <v>1553</v>
      </c>
      <c r="B149" s="1">
        <v>147</v>
      </c>
      <c r="D149" s="2">
        <v>673945993</v>
      </c>
      <c r="F149" s="2">
        <v>649810334</v>
      </c>
      <c r="H149" s="2">
        <v>582075281</v>
      </c>
    </row>
    <row r="150" spans="1:8" x14ac:dyDescent="0.25">
      <c r="A150" s="1" t="s">
        <v>1554</v>
      </c>
      <c r="B150" s="1">
        <v>148</v>
      </c>
      <c r="D150" s="1">
        <v>675162331</v>
      </c>
      <c r="F150" s="2">
        <v>652975884</v>
      </c>
      <c r="H150" s="1">
        <v>584806942</v>
      </c>
    </row>
    <row r="151" spans="1:8" x14ac:dyDescent="0.25">
      <c r="A151" s="1" t="s">
        <v>1555</v>
      </c>
      <c r="B151" s="1">
        <v>149</v>
      </c>
      <c r="D151" s="1">
        <v>678895829</v>
      </c>
      <c r="F151" s="2">
        <v>658538949</v>
      </c>
      <c r="H151" s="1">
        <v>587075573</v>
      </c>
    </row>
    <row r="152" spans="1:8" x14ac:dyDescent="0.25">
      <c r="A152" s="1" t="s">
        <v>1556</v>
      </c>
      <c r="B152" s="1">
        <v>150</v>
      </c>
      <c r="D152" s="1">
        <v>679886995</v>
      </c>
      <c r="F152" s="2">
        <v>660616541</v>
      </c>
      <c r="H152" s="1">
        <v>588042059</v>
      </c>
    </row>
    <row r="153" spans="1:8" x14ac:dyDescent="0.25">
      <c r="A153" s="1" t="s">
        <v>1557</v>
      </c>
      <c r="B153" s="1">
        <v>151</v>
      </c>
      <c r="D153" s="1">
        <v>686182524</v>
      </c>
      <c r="F153" s="1">
        <v>667591662</v>
      </c>
      <c r="H153" s="2">
        <v>593228306</v>
      </c>
    </row>
    <row r="154" spans="1:8" x14ac:dyDescent="0.25">
      <c r="A154" s="1" t="s">
        <v>1558</v>
      </c>
      <c r="B154" s="1">
        <v>152</v>
      </c>
      <c r="D154" s="1">
        <v>691185138</v>
      </c>
      <c r="F154" s="2">
        <v>678243355</v>
      </c>
      <c r="H154" s="1">
        <v>598621373</v>
      </c>
    </row>
    <row r="155" spans="1:8" x14ac:dyDescent="0.25">
      <c r="A155" s="1" t="s">
        <v>1559</v>
      </c>
      <c r="B155" s="1">
        <v>153</v>
      </c>
      <c r="D155" s="1">
        <v>693325112</v>
      </c>
      <c r="F155" s="1">
        <v>680815648</v>
      </c>
      <c r="H155" s="1">
        <v>601655978</v>
      </c>
    </row>
    <row r="156" spans="1:8" x14ac:dyDescent="0.25">
      <c r="A156" s="1" t="s">
        <v>1560</v>
      </c>
      <c r="B156" s="1">
        <v>154</v>
      </c>
      <c r="D156" s="1">
        <v>693782402</v>
      </c>
      <c r="F156" s="2">
        <v>681813804</v>
      </c>
      <c r="H156" s="1">
        <v>602049293</v>
      </c>
    </row>
    <row r="157" spans="1:8" x14ac:dyDescent="0.25">
      <c r="A157" s="1" t="s">
        <v>1561</v>
      </c>
      <c r="B157" s="1">
        <v>155</v>
      </c>
      <c r="D157" s="1">
        <v>696729492</v>
      </c>
      <c r="F157" s="2">
        <v>687621229</v>
      </c>
      <c r="H157" s="1">
        <v>604872152</v>
      </c>
    </row>
    <row r="158" spans="1:8" x14ac:dyDescent="0.25">
      <c r="A158" s="1" t="s">
        <v>1562</v>
      </c>
      <c r="B158" s="1">
        <v>156</v>
      </c>
      <c r="D158" s="1">
        <v>700086861</v>
      </c>
      <c r="F158" s="2">
        <v>695328551</v>
      </c>
      <c r="H158" s="1">
        <v>608072599</v>
      </c>
    </row>
    <row r="159" spans="1:8" x14ac:dyDescent="0.25">
      <c r="A159" s="1" t="s">
        <v>1563</v>
      </c>
      <c r="B159" s="1">
        <v>157</v>
      </c>
      <c r="F159" s="2">
        <v>696586632</v>
      </c>
      <c r="H159" s="1">
        <v>608043092</v>
      </c>
    </row>
    <row r="160" spans="1:8" x14ac:dyDescent="0.25">
      <c r="A160" s="1" t="s">
        <v>1564</v>
      </c>
      <c r="B160" s="1">
        <v>158</v>
      </c>
      <c r="D160" s="2">
        <v>701566051</v>
      </c>
      <c r="F160" s="1">
        <v>701144777</v>
      </c>
      <c r="H160" s="1">
        <v>611676970</v>
      </c>
    </row>
    <row r="161" spans="1:8" x14ac:dyDescent="0.25">
      <c r="A161" s="1" t="s">
        <v>1565</v>
      </c>
      <c r="B161" s="1">
        <v>159</v>
      </c>
      <c r="D161" s="1">
        <v>701565024</v>
      </c>
      <c r="F161" s="2">
        <v>701145917</v>
      </c>
      <c r="H161" s="1">
        <v>611675837</v>
      </c>
    </row>
    <row r="162" spans="1:8" x14ac:dyDescent="0.25">
      <c r="A162" s="1" t="s">
        <v>1566</v>
      </c>
      <c r="B162" s="1">
        <v>160</v>
      </c>
      <c r="D162" s="1">
        <v>701564819</v>
      </c>
      <c r="F162" s="2">
        <v>701146134</v>
      </c>
      <c r="H162" s="1">
        <v>611675631</v>
      </c>
    </row>
    <row r="163" spans="1:8" x14ac:dyDescent="0.25">
      <c r="A163" s="1" t="s">
        <v>1567</v>
      </c>
      <c r="B163" s="1">
        <v>161</v>
      </c>
      <c r="D163" s="1">
        <v>701556149</v>
      </c>
      <c r="F163" s="2">
        <v>701160183</v>
      </c>
      <c r="H163" s="1">
        <v>611667262</v>
      </c>
    </row>
  </sheetData>
  <conditionalFormatting sqref="A3:A5 A7:A163">
    <cfRule type="duplicateValues" dxfId="1" priority="2"/>
  </conditionalFormatting>
  <conditionalFormatting sqref="A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4"/>
  <sheetViews>
    <sheetView workbookViewId="0">
      <selection sqref="A1:H1048576"/>
    </sheetView>
  </sheetViews>
  <sheetFormatPr defaultRowHeight="15" x14ac:dyDescent="0.25"/>
  <cols>
    <col min="1" max="8" width="12.85546875" style="1" customWidth="1"/>
  </cols>
  <sheetData>
    <row r="1" spans="1:8" x14ac:dyDescent="0.25">
      <c r="A1" s="1" t="s">
        <v>75</v>
      </c>
      <c r="C1" s="1" t="s">
        <v>1</v>
      </c>
      <c r="D1" s="1" t="s">
        <v>70</v>
      </c>
      <c r="E1" s="1" t="s">
        <v>3</v>
      </c>
      <c r="F1" s="1" t="s">
        <v>70</v>
      </c>
      <c r="G1" s="1" t="s">
        <v>2</v>
      </c>
      <c r="H1" s="1" t="s">
        <v>70</v>
      </c>
    </row>
    <row r="4" spans="1:8" x14ac:dyDescent="0.25">
      <c r="A4" s="4" t="s">
        <v>76</v>
      </c>
      <c r="B4" s="1">
        <v>1</v>
      </c>
      <c r="C4" s="1" t="s">
        <v>77</v>
      </c>
      <c r="D4" s="2">
        <v>107113628</v>
      </c>
      <c r="E4" s="1" t="s">
        <v>78</v>
      </c>
      <c r="F4" s="1">
        <v>169318800</v>
      </c>
      <c r="G4" s="1" t="s">
        <v>79</v>
      </c>
      <c r="H4" s="1">
        <v>89004459</v>
      </c>
    </row>
    <row r="5" spans="1:8" x14ac:dyDescent="0.25">
      <c r="A5" s="4" t="s">
        <v>80</v>
      </c>
      <c r="B5" s="1">
        <v>2</v>
      </c>
      <c r="C5" s="1" t="s">
        <v>77</v>
      </c>
      <c r="D5" s="2">
        <v>146574038</v>
      </c>
    </row>
    <row r="6" spans="1:8" x14ac:dyDescent="0.25">
      <c r="A6" s="4" t="s">
        <v>81</v>
      </c>
      <c r="B6" s="1">
        <v>3</v>
      </c>
      <c r="C6" s="1" t="s">
        <v>77</v>
      </c>
      <c r="D6" s="2">
        <v>146574215</v>
      </c>
    </row>
    <row r="7" spans="1:8" x14ac:dyDescent="0.25">
      <c r="A7" s="1" t="s">
        <v>82</v>
      </c>
      <c r="B7" s="1">
        <v>4</v>
      </c>
      <c r="F7" s="2">
        <v>51850511</v>
      </c>
      <c r="G7" s="1" t="s">
        <v>72</v>
      </c>
      <c r="H7" s="1">
        <v>54162730</v>
      </c>
    </row>
    <row r="8" spans="1:8" x14ac:dyDescent="0.25">
      <c r="A8" s="1" t="s">
        <v>83</v>
      </c>
      <c r="B8" s="1">
        <v>5</v>
      </c>
      <c r="C8" s="1" t="s">
        <v>84</v>
      </c>
      <c r="D8" s="1">
        <v>202777979</v>
      </c>
      <c r="F8" s="2">
        <v>193323315</v>
      </c>
      <c r="G8" s="1" t="s">
        <v>73</v>
      </c>
      <c r="H8" s="1">
        <v>38508048</v>
      </c>
    </row>
    <row r="9" spans="1:8" x14ac:dyDescent="0.25">
      <c r="A9" s="1" t="s">
        <v>85</v>
      </c>
      <c r="B9" s="1">
        <v>6</v>
      </c>
      <c r="D9" s="1">
        <v>151367668</v>
      </c>
      <c r="F9" s="2">
        <v>199257925</v>
      </c>
      <c r="H9" s="1">
        <v>139538749</v>
      </c>
    </row>
    <row r="10" spans="1:8" x14ac:dyDescent="0.25">
      <c r="A10" s="1" t="s">
        <v>86</v>
      </c>
      <c r="B10" s="1">
        <v>7</v>
      </c>
      <c r="D10" s="2">
        <v>155286758</v>
      </c>
      <c r="F10" s="2">
        <v>208808149</v>
      </c>
      <c r="H10" s="2">
        <v>137440396</v>
      </c>
    </row>
    <row r="11" spans="1:8" x14ac:dyDescent="0.25">
      <c r="A11" s="1" t="s">
        <v>87</v>
      </c>
      <c r="B11" s="1">
        <v>8</v>
      </c>
      <c r="D11" s="1">
        <v>236924613</v>
      </c>
      <c r="F11" s="2">
        <v>237027393</v>
      </c>
    </row>
    <row r="12" spans="1:8" x14ac:dyDescent="0.25">
      <c r="A12" s="1" t="s">
        <v>88</v>
      </c>
      <c r="B12" s="1">
        <v>9</v>
      </c>
      <c r="F12" s="2">
        <v>246425547</v>
      </c>
    </row>
    <row r="13" spans="1:8" x14ac:dyDescent="0.25">
      <c r="A13" s="1" t="s">
        <v>89</v>
      </c>
      <c r="B13" s="1">
        <v>10</v>
      </c>
      <c r="D13" s="1">
        <v>170612230</v>
      </c>
      <c r="F13" s="2">
        <v>252548906</v>
      </c>
      <c r="H13" s="2">
        <v>182039305</v>
      </c>
    </row>
    <row r="14" spans="1:8" x14ac:dyDescent="0.25">
      <c r="A14" s="1" t="s">
        <v>90</v>
      </c>
      <c r="B14" s="1">
        <v>11</v>
      </c>
      <c r="D14" s="1">
        <v>236314901</v>
      </c>
      <c r="F14" s="2">
        <v>259083780</v>
      </c>
    </row>
    <row r="15" spans="1:8" x14ac:dyDescent="0.25">
      <c r="A15" s="1" t="s">
        <v>91</v>
      </c>
      <c r="B15" s="1">
        <v>12</v>
      </c>
      <c r="D15" s="1">
        <v>236316101</v>
      </c>
      <c r="F15" s="2">
        <v>259085007</v>
      </c>
    </row>
    <row r="16" spans="1:8" x14ac:dyDescent="0.25">
      <c r="A16" s="1" t="s">
        <v>92</v>
      </c>
      <c r="B16" s="1">
        <v>13</v>
      </c>
      <c r="D16" s="1">
        <v>219490021</v>
      </c>
      <c r="F16" s="2">
        <v>262840369</v>
      </c>
      <c r="H16" s="1">
        <v>188465600</v>
      </c>
    </row>
    <row r="17" spans="1:8" x14ac:dyDescent="0.25">
      <c r="A17" s="1" t="s">
        <v>93</v>
      </c>
      <c r="B17" s="1">
        <v>14</v>
      </c>
      <c r="D17" s="1">
        <v>241592553</v>
      </c>
      <c r="F17" s="1">
        <v>271472405</v>
      </c>
      <c r="H17" s="2">
        <v>194462272</v>
      </c>
    </row>
    <row r="18" spans="1:8" x14ac:dyDescent="0.25">
      <c r="A18" s="1" t="s">
        <v>94</v>
      </c>
      <c r="B18" s="1">
        <v>15</v>
      </c>
      <c r="D18" s="2">
        <v>241592172</v>
      </c>
      <c r="F18" s="1">
        <v>271472786</v>
      </c>
      <c r="H18" s="1">
        <v>194461891</v>
      </c>
    </row>
    <row r="19" spans="1:8" x14ac:dyDescent="0.25">
      <c r="A19" s="1" t="s">
        <v>95</v>
      </c>
      <c r="B19" s="1">
        <v>16</v>
      </c>
      <c r="D19" s="1">
        <v>246910130</v>
      </c>
      <c r="F19" s="2">
        <v>276995372</v>
      </c>
      <c r="H19" s="1">
        <v>196796243</v>
      </c>
    </row>
    <row r="20" spans="1:8" x14ac:dyDescent="0.25">
      <c r="A20" s="1" t="s">
        <v>96</v>
      </c>
      <c r="B20" s="1">
        <v>17</v>
      </c>
      <c r="D20" s="2">
        <v>252420088</v>
      </c>
      <c r="F20" s="1">
        <v>287738247</v>
      </c>
      <c r="H20" s="1">
        <v>199923934</v>
      </c>
    </row>
    <row r="21" spans="1:8" x14ac:dyDescent="0.25">
      <c r="A21" s="1" t="s">
        <v>97</v>
      </c>
      <c r="B21" s="1">
        <v>18</v>
      </c>
      <c r="D21" s="1">
        <v>254591784</v>
      </c>
      <c r="F21" s="2">
        <v>288532557</v>
      </c>
      <c r="H21" s="1">
        <v>201057206</v>
      </c>
    </row>
    <row r="22" spans="1:8" x14ac:dyDescent="0.25">
      <c r="A22" s="1" t="s">
        <v>98</v>
      </c>
      <c r="B22" s="1">
        <v>19</v>
      </c>
      <c r="D22" s="1">
        <v>256422875</v>
      </c>
      <c r="F22" s="2">
        <v>296073918</v>
      </c>
      <c r="H22" s="1">
        <v>202570193</v>
      </c>
    </row>
    <row r="23" spans="1:8" x14ac:dyDescent="0.25">
      <c r="A23" s="1" t="s">
        <v>99</v>
      </c>
      <c r="B23" s="1">
        <v>20</v>
      </c>
      <c r="D23" s="2">
        <v>257160307</v>
      </c>
      <c r="F23" s="1">
        <v>296671832</v>
      </c>
      <c r="H23" s="1">
        <v>203293954</v>
      </c>
    </row>
    <row r="24" spans="1:8" x14ac:dyDescent="0.25">
      <c r="A24" s="1" t="s">
        <v>100</v>
      </c>
      <c r="B24" s="1">
        <v>21</v>
      </c>
      <c r="D24" s="1">
        <v>258453047</v>
      </c>
      <c r="F24" s="2">
        <v>297644819</v>
      </c>
      <c r="H24" s="1">
        <v>203866826</v>
      </c>
    </row>
    <row r="25" spans="1:8" x14ac:dyDescent="0.25">
      <c r="A25" s="1" t="s">
        <v>101</v>
      </c>
      <c r="B25" s="1">
        <v>22</v>
      </c>
      <c r="D25" s="2">
        <v>258669018</v>
      </c>
      <c r="F25" s="1">
        <v>299229345</v>
      </c>
      <c r="H25" s="1">
        <v>204055833</v>
      </c>
    </row>
    <row r="26" spans="1:8" x14ac:dyDescent="0.25">
      <c r="A26" s="1" t="s">
        <v>102</v>
      </c>
      <c r="B26" s="1">
        <v>23</v>
      </c>
      <c r="D26" s="1">
        <v>268524765</v>
      </c>
      <c r="F26" s="2">
        <v>302347699</v>
      </c>
      <c r="H26" s="1">
        <v>212525338</v>
      </c>
    </row>
    <row r="27" spans="1:8" x14ac:dyDescent="0.25">
      <c r="A27" s="1" t="s">
        <v>103</v>
      </c>
      <c r="B27" s="1">
        <v>24</v>
      </c>
      <c r="D27" s="1">
        <v>292353551</v>
      </c>
      <c r="F27" s="2">
        <v>324841075</v>
      </c>
      <c r="H27" s="1">
        <v>225423788</v>
      </c>
    </row>
    <row r="28" spans="1:8" x14ac:dyDescent="0.25">
      <c r="A28" s="1" t="s">
        <v>104</v>
      </c>
      <c r="B28" s="1">
        <v>25</v>
      </c>
      <c r="D28" s="1">
        <v>300435576</v>
      </c>
      <c r="F28" s="1">
        <v>330688589</v>
      </c>
      <c r="H28" s="2">
        <v>246945950</v>
      </c>
    </row>
    <row r="29" spans="1:8" x14ac:dyDescent="0.25">
      <c r="A29" s="1" t="s">
        <v>105</v>
      </c>
      <c r="B29" s="1">
        <v>26</v>
      </c>
      <c r="D29" s="1">
        <v>304598636</v>
      </c>
      <c r="F29" s="2">
        <v>333169017</v>
      </c>
      <c r="H29" s="1">
        <v>240592901</v>
      </c>
    </row>
    <row r="30" spans="1:8" x14ac:dyDescent="0.25">
      <c r="A30" s="1" t="s">
        <v>106</v>
      </c>
      <c r="B30" s="1">
        <v>27</v>
      </c>
      <c r="D30" s="2">
        <v>301489849</v>
      </c>
      <c r="F30" s="1">
        <v>335516415</v>
      </c>
      <c r="H30" s="2">
        <v>238328963</v>
      </c>
    </row>
    <row r="31" spans="1:8" x14ac:dyDescent="0.25">
      <c r="A31" s="1" t="s">
        <v>107</v>
      </c>
      <c r="B31" s="1">
        <v>28</v>
      </c>
      <c r="D31" s="1">
        <v>337250187</v>
      </c>
      <c r="F31" s="2">
        <v>349027341</v>
      </c>
      <c r="H31" s="1">
        <v>262310730</v>
      </c>
    </row>
    <row r="32" spans="1:8" x14ac:dyDescent="0.25">
      <c r="A32" s="1" t="s">
        <v>108</v>
      </c>
      <c r="B32" s="1">
        <v>29</v>
      </c>
      <c r="D32" s="2">
        <v>327846403</v>
      </c>
      <c r="F32" s="2">
        <v>356723982</v>
      </c>
      <c r="H32" s="2">
        <v>255831315</v>
      </c>
    </row>
    <row r="33" spans="1:8" x14ac:dyDescent="0.25">
      <c r="A33" s="1" t="s">
        <v>109</v>
      </c>
      <c r="B33" s="1">
        <v>30</v>
      </c>
      <c r="D33" s="1">
        <v>327123106</v>
      </c>
      <c r="F33" s="1">
        <v>356942395</v>
      </c>
      <c r="H33" s="2">
        <v>255490442</v>
      </c>
    </row>
    <row r="34" spans="1:8" x14ac:dyDescent="0.25">
      <c r="A34" s="1" t="s">
        <v>110</v>
      </c>
      <c r="B34" s="1">
        <v>31</v>
      </c>
      <c r="D34" s="1">
        <v>321473670</v>
      </c>
      <c r="F34" s="2">
        <v>362116992</v>
      </c>
      <c r="H34" s="1">
        <v>251708657</v>
      </c>
    </row>
    <row r="35" spans="1:8" x14ac:dyDescent="0.25">
      <c r="A35" s="1" t="s">
        <v>111</v>
      </c>
      <c r="B35" s="1">
        <v>32</v>
      </c>
      <c r="D35" s="1">
        <v>320495507</v>
      </c>
      <c r="F35" s="2">
        <v>363138230</v>
      </c>
      <c r="H35" s="1">
        <v>250746175</v>
      </c>
    </row>
    <row r="36" spans="1:8" x14ac:dyDescent="0.25">
      <c r="A36" s="1" t="s">
        <v>112</v>
      </c>
      <c r="B36" s="1">
        <v>33</v>
      </c>
      <c r="D36" s="2">
        <v>320489320</v>
      </c>
      <c r="F36" s="2">
        <v>363143165</v>
      </c>
      <c r="H36" s="2">
        <v>250740034</v>
      </c>
    </row>
    <row r="37" spans="1:8" x14ac:dyDescent="0.25">
      <c r="A37" s="1" t="s">
        <v>113</v>
      </c>
      <c r="B37" s="1">
        <v>34</v>
      </c>
      <c r="D37" s="1">
        <v>319818757</v>
      </c>
      <c r="F37" s="1">
        <v>363931872</v>
      </c>
      <c r="H37" s="2">
        <v>250140463</v>
      </c>
    </row>
    <row r="38" spans="1:8" x14ac:dyDescent="0.25">
      <c r="A38" s="1" t="s">
        <v>114</v>
      </c>
      <c r="B38" s="1">
        <v>35</v>
      </c>
      <c r="D38" s="1">
        <v>315430245</v>
      </c>
      <c r="F38" s="2">
        <v>366954512</v>
      </c>
      <c r="H38" s="1">
        <v>232348812</v>
      </c>
    </row>
    <row r="39" spans="1:8" x14ac:dyDescent="0.25">
      <c r="A39" s="1" t="s">
        <v>115</v>
      </c>
      <c r="B39" s="1">
        <v>36</v>
      </c>
      <c r="D39" s="1">
        <v>333095607</v>
      </c>
      <c r="F39" s="1">
        <v>369024828</v>
      </c>
      <c r="H39" s="2">
        <v>269514238</v>
      </c>
    </row>
    <row r="40" spans="1:8" x14ac:dyDescent="0.25">
      <c r="A40" s="1" t="s">
        <v>116</v>
      </c>
      <c r="B40" s="1">
        <v>37</v>
      </c>
      <c r="D40" s="1">
        <v>333517235</v>
      </c>
      <c r="F40" s="2">
        <v>369675134</v>
      </c>
      <c r="H40" s="1">
        <v>268929198</v>
      </c>
    </row>
    <row r="41" spans="1:8" x14ac:dyDescent="0.25">
      <c r="A41" s="1" t="s">
        <v>117</v>
      </c>
      <c r="B41" s="1">
        <v>38</v>
      </c>
      <c r="D41" s="2">
        <v>345379791</v>
      </c>
      <c r="F41" s="1">
        <v>372652829</v>
      </c>
      <c r="H41" s="1">
        <v>273812585</v>
      </c>
    </row>
    <row r="42" spans="1:8" x14ac:dyDescent="0.25">
      <c r="A42" s="1" t="s">
        <v>118</v>
      </c>
      <c r="B42" s="1">
        <v>39</v>
      </c>
      <c r="D42" s="1">
        <v>359605968</v>
      </c>
      <c r="F42" s="2">
        <v>389482714</v>
      </c>
      <c r="H42" s="1">
        <v>288547175</v>
      </c>
    </row>
    <row r="43" spans="1:8" x14ac:dyDescent="0.25">
      <c r="A43" s="1" t="s">
        <v>119</v>
      </c>
      <c r="B43" s="1">
        <v>40</v>
      </c>
      <c r="D43" s="1">
        <v>361106370</v>
      </c>
      <c r="F43" s="2">
        <v>390209449</v>
      </c>
      <c r="H43" s="1">
        <v>289477064</v>
      </c>
    </row>
    <row r="44" spans="1:8" x14ac:dyDescent="0.25">
      <c r="A44" s="1" t="s">
        <v>120</v>
      </c>
      <c r="B44" s="1">
        <v>41</v>
      </c>
      <c r="D44" s="2">
        <v>365213864</v>
      </c>
      <c r="F44" s="1">
        <v>394387809</v>
      </c>
      <c r="H44" s="1">
        <v>293614793</v>
      </c>
    </row>
    <row r="45" spans="1:8" x14ac:dyDescent="0.25">
      <c r="A45" s="1" t="s">
        <v>121</v>
      </c>
      <c r="B45" s="1">
        <v>42</v>
      </c>
      <c r="D45" s="1">
        <v>369592397</v>
      </c>
      <c r="F45" s="2">
        <v>399293189</v>
      </c>
      <c r="H45" s="1">
        <v>297378332</v>
      </c>
    </row>
    <row r="46" spans="1:8" x14ac:dyDescent="0.25">
      <c r="A46" s="1" t="s">
        <v>122</v>
      </c>
      <c r="B46" s="1">
        <v>43</v>
      </c>
      <c r="D46" s="1">
        <v>369692522</v>
      </c>
      <c r="F46" s="2">
        <v>399797117</v>
      </c>
      <c r="H46" s="1">
        <v>297526295</v>
      </c>
    </row>
    <row r="47" spans="1:8" x14ac:dyDescent="0.25">
      <c r="A47" s="1" t="s">
        <v>123</v>
      </c>
      <c r="B47" s="1">
        <v>44</v>
      </c>
      <c r="D47" s="1">
        <v>376887720</v>
      </c>
      <c r="F47" s="2">
        <v>408740709</v>
      </c>
      <c r="H47" s="2">
        <v>302378115</v>
      </c>
    </row>
    <row r="48" spans="1:8" x14ac:dyDescent="0.25">
      <c r="A48" s="1" t="s">
        <v>124</v>
      </c>
      <c r="B48" s="1">
        <v>45</v>
      </c>
      <c r="D48" s="1">
        <v>376887669</v>
      </c>
      <c r="F48" s="1">
        <v>408740759</v>
      </c>
      <c r="H48" s="2">
        <v>302378165</v>
      </c>
    </row>
    <row r="49" spans="1:8" x14ac:dyDescent="0.25">
      <c r="A49" s="1" t="s">
        <v>125</v>
      </c>
      <c r="B49" s="1">
        <v>46</v>
      </c>
      <c r="D49" s="2">
        <v>376476052</v>
      </c>
      <c r="F49" s="1">
        <v>409121939</v>
      </c>
    </row>
    <row r="50" spans="1:8" x14ac:dyDescent="0.25">
      <c r="A50" s="1" t="s">
        <v>126</v>
      </c>
      <c r="B50" s="1">
        <v>47</v>
      </c>
      <c r="H50" s="2">
        <v>302816906</v>
      </c>
    </row>
    <row r="51" spans="1:8" x14ac:dyDescent="0.25">
      <c r="A51" s="1" t="s">
        <v>127</v>
      </c>
      <c r="B51" s="1">
        <v>48</v>
      </c>
      <c r="F51" s="2">
        <v>409127696</v>
      </c>
      <c r="H51" s="1">
        <v>302822955</v>
      </c>
    </row>
    <row r="52" spans="1:8" x14ac:dyDescent="0.25">
      <c r="A52" s="1" t="s">
        <v>128</v>
      </c>
      <c r="B52" s="1">
        <v>49</v>
      </c>
      <c r="D52" s="2">
        <v>384953742</v>
      </c>
      <c r="F52" s="1">
        <v>413648133</v>
      </c>
      <c r="H52" s="1">
        <v>306676420</v>
      </c>
    </row>
    <row r="53" spans="1:8" x14ac:dyDescent="0.25">
      <c r="A53" s="1" t="s">
        <v>129</v>
      </c>
      <c r="B53" s="1">
        <v>50</v>
      </c>
      <c r="D53" s="1">
        <v>385484361</v>
      </c>
      <c r="F53" s="2">
        <v>414704453</v>
      </c>
      <c r="H53" s="1">
        <v>307341421</v>
      </c>
    </row>
    <row r="54" spans="1:8" x14ac:dyDescent="0.25">
      <c r="A54" s="1" t="s">
        <v>130</v>
      </c>
      <c r="B54" s="1">
        <v>51</v>
      </c>
      <c r="D54" s="1">
        <v>390303810</v>
      </c>
      <c r="F54" s="1">
        <v>420166806</v>
      </c>
      <c r="H54" s="2">
        <v>310816312</v>
      </c>
    </row>
    <row r="55" spans="1:8" x14ac:dyDescent="0.25">
      <c r="A55" s="1" t="s">
        <v>131</v>
      </c>
      <c r="B55" s="1">
        <v>52</v>
      </c>
      <c r="D55" s="2">
        <v>392339995</v>
      </c>
      <c r="F55" s="2">
        <v>423041570</v>
      </c>
      <c r="H55" s="2">
        <v>313201470</v>
      </c>
    </row>
    <row r="56" spans="1:8" x14ac:dyDescent="0.25">
      <c r="A56" s="1" t="s">
        <v>132</v>
      </c>
      <c r="B56" s="1">
        <v>53</v>
      </c>
      <c r="D56" s="2">
        <v>393853984</v>
      </c>
      <c r="F56" s="2">
        <v>423448732</v>
      </c>
      <c r="H56" s="1">
        <v>313858216</v>
      </c>
    </row>
    <row r="57" spans="1:8" x14ac:dyDescent="0.25">
      <c r="A57" s="1" t="s">
        <v>133</v>
      </c>
      <c r="B57" s="1">
        <v>54</v>
      </c>
      <c r="D57" s="1">
        <v>393921032</v>
      </c>
      <c r="F57" s="2">
        <v>423659436</v>
      </c>
      <c r="H57" s="1">
        <v>314122408</v>
      </c>
    </row>
    <row r="58" spans="1:8" x14ac:dyDescent="0.25">
      <c r="A58" s="1" t="s">
        <v>134</v>
      </c>
      <c r="B58" s="1">
        <v>55</v>
      </c>
      <c r="D58" s="1">
        <v>398824941</v>
      </c>
      <c r="F58" s="1">
        <v>429224799</v>
      </c>
      <c r="H58" s="2">
        <v>317995967</v>
      </c>
    </row>
    <row r="59" spans="1:8" x14ac:dyDescent="0.25">
      <c r="A59" s="1" t="s">
        <v>135</v>
      </c>
      <c r="B59" s="1">
        <v>56</v>
      </c>
      <c r="D59" s="1">
        <v>399095226</v>
      </c>
      <c r="F59" s="2">
        <v>429624476</v>
      </c>
      <c r="H59" s="2">
        <v>318376205</v>
      </c>
    </row>
    <row r="60" spans="1:8" x14ac:dyDescent="0.25">
      <c r="A60" s="1" t="s">
        <v>136</v>
      </c>
      <c r="B60" s="1">
        <v>57</v>
      </c>
      <c r="D60" s="1">
        <v>402404147</v>
      </c>
      <c r="F60" s="2">
        <v>432890223</v>
      </c>
      <c r="H60" s="1">
        <v>320394378</v>
      </c>
    </row>
    <row r="61" spans="1:8" x14ac:dyDescent="0.25">
      <c r="A61" s="1" t="s">
        <v>137</v>
      </c>
      <c r="B61" s="1">
        <v>58</v>
      </c>
      <c r="D61" s="1">
        <v>402401049</v>
      </c>
      <c r="F61" s="1">
        <v>432893008</v>
      </c>
      <c r="H61" s="2">
        <v>320397162</v>
      </c>
    </row>
    <row r="62" spans="1:8" x14ac:dyDescent="0.25">
      <c r="A62" s="1" t="s">
        <v>138</v>
      </c>
      <c r="B62" s="1">
        <v>59</v>
      </c>
      <c r="D62" s="2">
        <v>406178144</v>
      </c>
      <c r="F62" s="1">
        <v>434820942</v>
      </c>
      <c r="H62" s="1">
        <v>322381706</v>
      </c>
    </row>
    <row r="63" spans="1:8" x14ac:dyDescent="0.25">
      <c r="A63" s="1" t="s">
        <v>139</v>
      </c>
      <c r="B63" s="1">
        <v>60</v>
      </c>
      <c r="F63" s="2">
        <v>435535908</v>
      </c>
      <c r="H63" s="1">
        <v>323872126</v>
      </c>
    </row>
    <row r="64" spans="1:8" x14ac:dyDescent="0.25">
      <c r="A64" s="1" t="s">
        <v>140</v>
      </c>
      <c r="B64" s="1">
        <v>61</v>
      </c>
      <c r="D64" s="1">
        <v>408083406</v>
      </c>
      <c r="F64" s="1">
        <v>441526965</v>
      </c>
      <c r="H64" s="2">
        <v>327930543</v>
      </c>
    </row>
    <row r="65" spans="1:8" x14ac:dyDescent="0.25">
      <c r="A65" s="1" t="s">
        <v>141</v>
      </c>
      <c r="B65" s="1">
        <v>62</v>
      </c>
      <c r="D65" s="2">
        <v>406928161</v>
      </c>
      <c r="F65" s="1">
        <v>441660415</v>
      </c>
      <c r="H65" s="1">
        <v>328113214</v>
      </c>
    </row>
    <row r="66" spans="1:8" x14ac:dyDescent="0.25">
      <c r="A66" s="1" t="s">
        <v>142</v>
      </c>
      <c r="B66" s="1">
        <v>63</v>
      </c>
      <c r="D66" s="1">
        <v>406928578</v>
      </c>
      <c r="F66" s="2">
        <v>441660832</v>
      </c>
      <c r="H66" s="1">
        <v>328113631</v>
      </c>
    </row>
    <row r="67" spans="1:8" x14ac:dyDescent="0.25">
      <c r="A67" s="1" t="s">
        <v>143</v>
      </c>
      <c r="B67" s="1">
        <v>64</v>
      </c>
      <c r="F67" s="1">
        <v>444146888</v>
      </c>
      <c r="H67" s="2">
        <v>329725154</v>
      </c>
    </row>
    <row r="68" spans="1:8" x14ac:dyDescent="0.25">
      <c r="A68" s="1" t="s">
        <v>144</v>
      </c>
      <c r="B68" s="1">
        <v>65</v>
      </c>
      <c r="D68" s="1">
        <v>426483733</v>
      </c>
      <c r="F68" s="2">
        <v>444153946</v>
      </c>
      <c r="H68" s="1">
        <v>329732089</v>
      </c>
    </row>
    <row r="69" spans="1:8" x14ac:dyDescent="0.25">
      <c r="A69" s="1" t="s">
        <v>145</v>
      </c>
      <c r="B69" s="1">
        <v>66</v>
      </c>
      <c r="D69" s="1">
        <v>429776470</v>
      </c>
      <c r="F69" s="2">
        <v>446631953</v>
      </c>
      <c r="H69" s="1">
        <v>332402480</v>
      </c>
    </row>
    <row r="70" spans="1:8" x14ac:dyDescent="0.25">
      <c r="A70" s="1" t="s">
        <v>146</v>
      </c>
      <c r="B70" s="1">
        <v>67</v>
      </c>
      <c r="D70" s="2">
        <v>431027454</v>
      </c>
      <c r="F70" s="1">
        <v>448596912</v>
      </c>
      <c r="H70" s="1">
        <v>333488518</v>
      </c>
    </row>
    <row r="71" spans="1:8" x14ac:dyDescent="0.25">
      <c r="A71" s="1" t="s">
        <v>147</v>
      </c>
      <c r="B71" s="1">
        <v>68</v>
      </c>
      <c r="D71" s="1">
        <v>437961523</v>
      </c>
      <c r="F71" s="2">
        <v>452979079</v>
      </c>
      <c r="H71" s="1">
        <v>338942104</v>
      </c>
    </row>
    <row r="72" spans="1:8" x14ac:dyDescent="0.25">
      <c r="A72" s="1" t="s">
        <v>148</v>
      </c>
      <c r="B72" s="1">
        <v>69</v>
      </c>
      <c r="D72" s="1">
        <v>441360085</v>
      </c>
      <c r="F72" s="2">
        <v>457329286</v>
      </c>
      <c r="H72" s="1">
        <v>342070060</v>
      </c>
    </row>
    <row r="73" spans="1:8" x14ac:dyDescent="0.25">
      <c r="A73" s="1" t="s">
        <v>149</v>
      </c>
      <c r="B73" s="1">
        <v>70</v>
      </c>
      <c r="D73" s="1">
        <v>445479534</v>
      </c>
      <c r="F73" s="2">
        <v>464164897</v>
      </c>
      <c r="H73" s="1">
        <v>345709202</v>
      </c>
    </row>
    <row r="74" spans="1:8" x14ac:dyDescent="0.25">
      <c r="A74" s="1" t="s">
        <v>150</v>
      </c>
      <c r="B74" s="1">
        <v>71</v>
      </c>
      <c r="D74" s="1">
        <v>446602230</v>
      </c>
      <c r="F74" s="2">
        <v>466392859</v>
      </c>
      <c r="H74" s="1">
        <v>346664754</v>
      </c>
    </row>
    <row r="75" spans="1:8" x14ac:dyDescent="0.25">
      <c r="A75" s="1" t="s">
        <v>151</v>
      </c>
      <c r="B75" s="1">
        <v>72</v>
      </c>
      <c r="D75" s="1">
        <v>447229372</v>
      </c>
      <c r="F75" s="2">
        <v>466985633</v>
      </c>
      <c r="H75" s="1">
        <v>347210405</v>
      </c>
    </row>
    <row r="76" spans="1:8" x14ac:dyDescent="0.25">
      <c r="A76" s="1" t="s">
        <v>152</v>
      </c>
      <c r="B76" s="1">
        <v>73</v>
      </c>
      <c r="D76" s="1">
        <v>448222888</v>
      </c>
      <c r="F76" s="2">
        <v>468603583</v>
      </c>
      <c r="H76" s="1">
        <v>347785696</v>
      </c>
    </row>
    <row r="77" spans="1:8" x14ac:dyDescent="0.25">
      <c r="A77" s="1" t="s">
        <v>153</v>
      </c>
      <c r="B77" s="1">
        <v>74</v>
      </c>
      <c r="D77" s="1">
        <v>448515385</v>
      </c>
      <c r="F77" s="2">
        <v>469417805</v>
      </c>
      <c r="H77" s="1">
        <v>348057527</v>
      </c>
    </row>
    <row r="78" spans="1:8" x14ac:dyDescent="0.25">
      <c r="A78" s="1" t="s">
        <v>154</v>
      </c>
      <c r="B78" s="1">
        <v>75</v>
      </c>
      <c r="D78" s="2">
        <v>448519403</v>
      </c>
      <c r="F78" s="1">
        <v>469421629</v>
      </c>
      <c r="H78" s="2">
        <v>348061301</v>
      </c>
    </row>
    <row r="79" spans="1:8" x14ac:dyDescent="0.25">
      <c r="A79" s="1" t="s">
        <v>155</v>
      </c>
      <c r="B79" s="1">
        <v>76</v>
      </c>
      <c r="D79" s="1">
        <v>448519585</v>
      </c>
      <c r="F79" s="2">
        <v>469421810</v>
      </c>
      <c r="H79" s="1">
        <v>348061482</v>
      </c>
    </row>
    <row r="80" spans="1:8" x14ac:dyDescent="0.25">
      <c r="A80" s="1" t="s">
        <v>156</v>
      </c>
      <c r="B80" s="1">
        <v>77</v>
      </c>
      <c r="D80" s="2">
        <v>449064455</v>
      </c>
      <c r="F80" s="1">
        <v>469992658</v>
      </c>
      <c r="H80" s="1">
        <v>348829107</v>
      </c>
    </row>
    <row r="81" spans="1:8" x14ac:dyDescent="0.25">
      <c r="A81" s="1" t="s">
        <v>157</v>
      </c>
      <c r="B81" s="1">
        <v>78</v>
      </c>
      <c r="D81" s="1">
        <v>451640543</v>
      </c>
      <c r="F81" s="2">
        <v>473298965</v>
      </c>
      <c r="H81" s="2">
        <v>351256775</v>
      </c>
    </row>
    <row r="82" spans="1:8" x14ac:dyDescent="0.25">
      <c r="A82" s="1" t="s">
        <v>158</v>
      </c>
      <c r="B82" s="1">
        <v>79</v>
      </c>
      <c r="F82" s="2">
        <v>478147122</v>
      </c>
      <c r="H82" s="1">
        <v>356142357</v>
      </c>
    </row>
    <row r="83" spans="1:8" x14ac:dyDescent="0.25">
      <c r="A83" s="1" t="s">
        <v>159</v>
      </c>
      <c r="B83" s="1">
        <v>80</v>
      </c>
      <c r="D83" s="1">
        <v>457551843</v>
      </c>
      <c r="F83" s="2">
        <v>479799238</v>
      </c>
      <c r="H83" s="1">
        <v>356868709</v>
      </c>
    </row>
    <row r="84" spans="1:8" x14ac:dyDescent="0.25">
      <c r="A84" s="1" t="s">
        <v>160</v>
      </c>
      <c r="B84" s="1">
        <v>81</v>
      </c>
      <c r="D84" s="1">
        <v>457555353</v>
      </c>
      <c r="F84" s="2">
        <v>479803089</v>
      </c>
      <c r="H84" s="1">
        <v>356872216</v>
      </c>
    </row>
    <row r="85" spans="1:8" x14ac:dyDescent="0.25">
      <c r="A85" s="1" t="s">
        <v>161</v>
      </c>
      <c r="B85" s="1">
        <v>82</v>
      </c>
      <c r="D85" s="1">
        <v>457555788</v>
      </c>
      <c r="F85" s="2">
        <v>479803516</v>
      </c>
      <c r="H85" s="1">
        <v>356872644</v>
      </c>
    </row>
    <row r="86" spans="1:8" x14ac:dyDescent="0.25">
      <c r="A86" s="1" t="s">
        <v>162</v>
      </c>
      <c r="B86" s="1">
        <v>83</v>
      </c>
      <c r="D86" s="2">
        <v>463424681</v>
      </c>
      <c r="F86" s="1">
        <v>487645629</v>
      </c>
      <c r="H86" s="2">
        <v>364772859</v>
      </c>
    </row>
    <row r="87" spans="1:8" x14ac:dyDescent="0.25">
      <c r="A87" s="1" t="s">
        <v>163</v>
      </c>
      <c r="B87" s="1">
        <v>84</v>
      </c>
      <c r="F87" s="2">
        <v>488178189</v>
      </c>
      <c r="H87" s="1">
        <v>365298603</v>
      </c>
    </row>
    <row r="88" spans="1:8" x14ac:dyDescent="0.25">
      <c r="A88" s="1" t="s">
        <v>164</v>
      </c>
      <c r="B88" s="1">
        <v>85</v>
      </c>
      <c r="H88" s="2">
        <v>368339977</v>
      </c>
    </row>
    <row r="89" spans="1:8" x14ac:dyDescent="0.25">
      <c r="A89" s="1" t="s">
        <v>165</v>
      </c>
      <c r="B89" s="1">
        <v>86</v>
      </c>
      <c r="D89" s="1">
        <v>479414543</v>
      </c>
      <c r="F89" s="1">
        <v>507245597</v>
      </c>
      <c r="H89" s="2">
        <v>379132720</v>
      </c>
    </row>
    <row r="90" spans="1:8" x14ac:dyDescent="0.25">
      <c r="A90" s="1" t="s">
        <v>166</v>
      </c>
      <c r="B90" s="1">
        <v>87</v>
      </c>
      <c r="D90" s="1">
        <v>480020218</v>
      </c>
      <c r="F90" s="2">
        <v>507828308</v>
      </c>
      <c r="H90" s="1">
        <v>379429792</v>
      </c>
    </row>
    <row r="91" spans="1:8" x14ac:dyDescent="0.25">
      <c r="A91" s="1" t="s">
        <v>167</v>
      </c>
      <c r="B91" s="1">
        <v>88</v>
      </c>
      <c r="D91" s="1">
        <v>481246965</v>
      </c>
      <c r="F91" s="2">
        <v>510236722</v>
      </c>
      <c r="H91" s="1">
        <v>381013014</v>
      </c>
    </row>
    <row r="92" spans="1:8" x14ac:dyDescent="0.25">
      <c r="A92" s="1" t="s">
        <v>168</v>
      </c>
      <c r="B92" s="1">
        <v>89</v>
      </c>
      <c r="D92" s="1">
        <v>481286472</v>
      </c>
      <c r="F92" s="2">
        <v>510416526</v>
      </c>
      <c r="H92" s="1">
        <v>381031203</v>
      </c>
    </row>
    <row r="93" spans="1:8" x14ac:dyDescent="0.25">
      <c r="A93" s="1" t="s">
        <v>169</v>
      </c>
      <c r="B93" s="1">
        <v>90</v>
      </c>
      <c r="F93" s="2">
        <v>510417130</v>
      </c>
    </row>
    <row r="94" spans="1:8" x14ac:dyDescent="0.25">
      <c r="A94" s="1" t="s">
        <v>170</v>
      </c>
      <c r="B94" s="1">
        <v>91</v>
      </c>
      <c r="D94" s="1">
        <v>481287152</v>
      </c>
      <c r="F94" s="2">
        <v>510417224</v>
      </c>
      <c r="H94" s="1">
        <v>381031883</v>
      </c>
    </row>
    <row r="95" spans="1:8" x14ac:dyDescent="0.25">
      <c r="A95" s="1" t="s">
        <v>171</v>
      </c>
      <c r="B95" s="1">
        <v>92</v>
      </c>
      <c r="D95" s="1">
        <v>485647245</v>
      </c>
      <c r="F95" s="2">
        <v>517976297</v>
      </c>
      <c r="H95" s="1">
        <v>386164191</v>
      </c>
    </row>
    <row r="96" spans="1:8" x14ac:dyDescent="0.25">
      <c r="A96" s="1" t="s">
        <v>172</v>
      </c>
      <c r="B96" s="1">
        <v>93</v>
      </c>
      <c r="D96" s="1">
        <v>487320723</v>
      </c>
      <c r="F96" s="2">
        <v>521444435</v>
      </c>
      <c r="H96" s="1">
        <v>388636107</v>
      </c>
    </row>
    <row r="97" spans="1:8" x14ac:dyDescent="0.25">
      <c r="A97" s="1" t="s">
        <v>173</v>
      </c>
      <c r="B97" s="1">
        <v>94</v>
      </c>
      <c r="D97" s="1">
        <v>487824162</v>
      </c>
      <c r="F97" s="2">
        <v>522445577</v>
      </c>
      <c r="H97" s="1">
        <v>390665952</v>
      </c>
    </row>
    <row r="98" spans="1:8" x14ac:dyDescent="0.25">
      <c r="A98" s="1" t="s">
        <v>174</v>
      </c>
      <c r="B98" s="1">
        <v>95</v>
      </c>
      <c r="D98" s="1">
        <v>490743558</v>
      </c>
      <c r="F98" s="2">
        <v>527283829</v>
      </c>
      <c r="H98" s="1">
        <v>393496601</v>
      </c>
    </row>
    <row r="99" spans="1:8" x14ac:dyDescent="0.25">
      <c r="A99" s="1" t="s">
        <v>175</v>
      </c>
      <c r="B99" s="1">
        <v>96</v>
      </c>
      <c r="D99" s="2">
        <v>493415113</v>
      </c>
      <c r="F99" s="2">
        <v>530638508</v>
      </c>
      <c r="H99" s="1">
        <v>396431921</v>
      </c>
    </row>
    <row r="100" spans="1:8" x14ac:dyDescent="0.25">
      <c r="A100" s="1" t="s">
        <v>176</v>
      </c>
      <c r="B100" s="1">
        <v>97</v>
      </c>
      <c r="F100" s="2">
        <v>530640020</v>
      </c>
      <c r="H100" s="2">
        <v>396435501</v>
      </c>
    </row>
    <row r="101" spans="1:8" x14ac:dyDescent="0.25">
      <c r="A101" s="1" t="s">
        <v>177</v>
      </c>
      <c r="B101" s="1">
        <v>98</v>
      </c>
      <c r="D101" s="2">
        <v>495042097</v>
      </c>
      <c r="F101" s="1">
        <v>533300115</v>
      </c>
      <c r="H101" s="1">
        <v>398459235</v>
      </c>
    </row>
    <row r="102" spans="1:8" x14ac:dyDescent="0.25">
      <c r="A102" s="1" t="s">
        <v>178</v>
      </c>
      <c r="B102" s="1">
        <v>99</v>
      </c>
      <c r="D102" s="1">
        <v>497767848</v>
      </c>
      <c r="F102" s="1">
        <v>540445279</v>
      </c>
      <c r="H102" s="2">
        <v>403057821</v>
      </c>
    </row>
    <row r="103" spans="1:8" x14ac:dyDescent="0.25">
      <c r="A103" s="1" t="s">
        <v>179</v>
      </c>
      <c r="B103" s="1">
        <v>100</v>
      </c>
      <c r="D103" s="2">
        <v>498789506</v>
      </c>
      <c r="F103" s="1">
        <v>542456296</v>
      </c>
      <c r="H103" s="1">
        <v>403706992</v>
      </c>
    </row>
    <row r="104" spans="1:8" x14ac:dyDescent="0.25">
      <c r="A104" s="1" t="s">
        <v>180</v>
      </c>
      <c r="B104" s="1">
        <v>101</v>
      </c>
      <c r="D104" s="1">
        <v>498789958</v>
      </c>
      <c r="F104" s="2">
        <v>542456748</v>
      </c>
      <c r="H104" s="1">
        <v>403707444</v>
      </c>
    </row>
    <row r="105" spans="1:8" x14ac:dyDescent="0.25">
      <c r="A105" s="1" t="s">
        <v>181</v>
      </c>
      <c r="B105" s="1">
        <v>102</v>
      </c>
      <c r="D105" s="1">
        <v>499357792</v>
      </c>
      <c r="F105" s="2">
        <v>542927606</v>
      </c>
      <c r="H105" s="2">
        <v>404076360</v>
      </c>
    </row>
    <row r="106" spans="1:8" x14ac:dyDescent="0.25">
      <c r="A106" s="1" t="s">
        <v>182</v>
      </c>
      <c r="B106" s="1">
        <v>103</v>
      </c>
      <c r="D106" s="1">
        <v>499535907</v>
      </c>
      <c r="F106" s="2">
        <v>543039423</v>
      </c>
      <c r="H106" s="1">
        <v>404253556</v>
      </c>
    </row>
    <row r="107" spans="1:8" x14ac:dyDescent="0.25">
      <c r="A107" s="1" t="s">
        <v>183</v>
      </c>
      <c r="B107" s="1">
        <v>104</v>
      </c>
      <c r="D107" s="1">
        <v>499568427</v>
      </c>
      <c r="F107" s="2">
        <v>543340800</v>
      </c>
      <c r="H107" s="1">
        <v>404486398</v>
      </c>
    </row>
    <row r="108" spans="1:8" x14ac:dyDescent="0.25">
      <c r="A108" s="1" t="s">
        <v>184</v>
      </c>
      <c r="B108" s="1">
        <v>105</v>
      </c>
      <c r="D108" s="1">
        <v>499574438</v>
      </c>
      <c r="F108" s="2">
        <v>543566178</v>
      </c>
      <c r="H108" s="1">
        <v>404490355</v>
      </c>
    </row>
    <row r="109" spans="1:8" x14ac:dyDescent="0.25">
      <c r="A109" s="1" t="s">
        <v>185</v>
      </c>
      <c r="B109" s="1">
        <v>106</v>
      </c>
      <c r="D109" s="1">
        <v>500259668</v>
      </c>
      <c r="F109" s="2">
        <v>544509623</v>
      </c>
      <c r="H109" s="1">
        <v>405165784</v>
      </c>
    </row>
    <row r="110" spans="1:8" x14ac:dyDescent="0.25">
      <c r="A110" s="1" t="s">
        <v>186</v>
      </c>
      <c r="B110" s="1">
        <v>107</v>
      </c>
      <c r="D110" s="1">
        <v>500575517</v>
      </c>
      <c r="F110" s="2">
        <v>545080208</v>
      </c>
      <c r="H110" s="1">
        <v>405764655</v>
      </c>
    </row>
    <row r="111" spans="1:8" x14ac:dyDescent="0.25">
      <c r="A111" s="1" t="s">
        <v>187</v>
      </c>
      <c r="B111" s="1">
        <v>108</v>
      </c>
      <c r="D111" s="1">
        <v>502966099</v>
      </c>
      <c r="F111" s="2">
        <v>547971913</v>
      </c>
      <c r="H111" s="1">
        <v>407873974</v>
      </c>
    </row>
    <row r="112" spans="1:8" x14ac:dyDescent="0.25">
      <c r="A112" s="1" t="s">
        <v>188</v>
      </c>
      <c r="B112" s="1">
        <v>109</v>
      </c>
      <c r="C112" s="1" t="s">
        <v>84</v>
      </c>
      <c r="D112" s="1">
        <v>40653768</v>
      </c>
      <c r="F112" s="1">
        <v>548406712</v>
      </c>
      <c r="H112" s="2">
        <v>408207384</v>
      </c>
    </row>
    <row r="113" spans="1:8" x14ac:dyDescent="0.25">
      <c r="A113" s="1" t="s">
        <v>189</v>
      </c>
      <c r="B113" s="1">
        <v>110</v>
      </c>
      <c r="D113" s="2">
        <v>504207635</v>
      </c>
      <c r="F113" s="1">
        <v>549226722</v>
      </c>
      <c r="H113" s="1">
        <v>408526445</v>
      </c>
    </row>
    <row r="114" spans="1:8" x14ac:dyDescent="0.25">
      <c r="A114" s="1" t="s">
        <v>190</v>
      </c>
      <c r="B114" s="1">
        <v>111</v>
      </c>
      <c r="D114" s="1">
        <v>505065575</v>
      </c>
      <c r="F114" s="2">
        <v>550614682</v>
      </c>
      <c r="H114" s="1">
        <v>409499323</v>
      </c>
    </row>
    <row r="115" spans="1:8" x14ac:dyDescent="0.25">
      <c r="A115" s="1" t="s">
        <v>191</v>
      </c>
      <c r="B115" s="1">
        <v>112</v>
      </c>
      <c r="D115" s="2">
        <v>505266031</v>
      </c>
      <c r="F115" s="2">
        <v>551295699</v>
      </c>
      <c r="H115" s="2">
        <v>409789014</v>
      </c>
    </row>
    <row r="116" spans="1:8" x14ac:dyDescent="0.25">
      <c r="A116" s="1" t="s">
        <v>192</v>
      </c>
      <c r="B116" s="1">
        <v>113</v>
      </c>
      <c r="D116" s="1">
        <v>508150553</v>
      </c>
      <c r="F116" s="2">
        <v>554734598</v>
      </c>
      <c r="H116" s="1">
        <v>412025889</v>
      </c>
    </row>
    <row r="117" spans="1:8" x14ac:dyDescent="0.25">
      <c r="A117" s="1" t="s">
        <v>193</v>
      </c>
      <c r="B117" s="1">
        <v>114</v>
      </c>
      <c r="D117" s="1">
        <v>509968062</v>
      </c>
      <c r="F117" s="2">
        <v>557357542</v>
      </c>
      <c r="H117" s="1">
        <v>413415744</v>
      </c>
    </row>
    <row r="118" spans="1:8" x14ac:dyDescent="0.25">
      <c r="A118" s="1" t="s">
        <v>194</v>
      </c>
      <c r="B118" s="1">
        <v>115</v>
      </c>
      <c r="D118" s="2">
        <v>511095862</v>
      </c>
      <c r="F118" s="2">
        <v>559688227</v>
      </c>
      <c r="H118" s="2">
        <v>414776630</v>
      </c>
    </row>
    <row r="119" spans="1:8" x14ac:dyDescent="0.25">
      <c r="A119" s="1" t="s">
        <v>195</v>
      </c>
      <c r="B119" s="1">
        <v>116</v>
      </c>
      <c r="D119" s="1">
        <v>513218077</v>
      </c>
      <c r="F119" s="2">
        <v>561777833</v>
      </c>
      <c r="H119" s="1">
        <v>416098449</v>
      </c>
    </row>
    <row r="120" spans="1:8" x14ac:dyDescent="0.25">
      <c r="A120" s="1" t="s">
        <v>196</v>
      </c>
      <c r="B120" s="1">
        <v>117</v>
      </c>
      <c r="D120" s="2">
        <v>513313233</v>
      </c>
      <c r="F120" s="2">
        <v>562292739</v>
      </c>
      <c r="H120" s="1">
        <v>416456391</v>
      </c>
    </row>
    <row r="121" spans="1:8" x14ac:dyDescent="0.25">
      <c r="A121" s="1" t="s">
        <v>197</v>
      </c>
      <c r="B121" s="1">
        <v>118</v>
      </c>
      <c r="D121" s="1">
        <v>514286597</v>
      </c>
      <c r="F121" s="2">
        <v>564312095</v>
      </c>
      <c r="H121" s="1">
        <v>418045396</v>
      </c>
    </row>
    <row r="122" spans="1:8" x14ac:dyDescent="0.25">
      <c r="A122" s="1" t="s">
        <v>198</v>
      </c>
      <c r="B122" s="1">
        <v>119</v>
      </c>
      <c r="D122" s="1">
        <v>516160234</v>
      </c>
      <c r="F122" s="2">
        <v>566242031</v>
      </c>
      <c r="H122" s="1">
        <v>419735655</v>
      </c>
    </row>
    <row r="123" spans="1:8" x14ac:dyDescent="0.25">
      <c r="A123" s="1" t="s">
        <v>199</v>
      </c>
      <c r="B123" s="1">
        <v>120</v>
      </c>
      <c r="D123" s="1">
        <v>517009964</v>
      </c>
      <c r="F123" s="2">
        <v>569679211</v>
      </c>
      <c r="H123" s="2">
        <v>421036999</v>
      </c>
    </row>
    <row r="124" spans="1:8" x14ac:dyDescent="0.25">
      <c r="A124" s="1" t="s">
        <v>200</v>
      </c>
      <c r="B124" s="1">
        <v>121</v>
      </c>
      <c r="D124" s="1">
        <v>520886513</v>
      </c>
      <c r="F124" s="2">
        <v>575266821</v>
      </c>
      <c r="H124" s="1">
        <v>426177661</v>
      </c>
    </row>
    <row r="125" spans="1:8" x14ac:dyDescent="0.25">
      <c r="A125" s="1" t="s">
        <v>201</v>
      </c>
      <c r="B125" s="1">
        <v>122</v>
      </c>
      <c r="D125" s="1">
        <v>521239271</v>
      </c>
      <c r="F125" s="1">
        <v>575622561</v>
      </c>
      <c r="H125" s="2">
        <v>426599449</v>
      </c>
    </row>
    <row r="126" spans="1:8" x14ac:dyDescent="0.25">
      <c r="A126" s="1" t="s">
        <v>202</v>
      </c>
      <c r="B126" s="1">
        <v>123</v>
      </c>
      <c r="D126" s="1">
        <v>521837199</v>
      </c>
      <c r="F126" s="2">
        <v>576605448</v>
      </c>
      <c r="H126" s="1">
        <v>427158297</v>
      </c>
    </row>
    <row r="127" spans="1:8" x14ac:dyDescent="0.25">
      <c r="A127" s="1" t="s">
        <v>203</v>
      </c>
      <c r="B127" s="1">
        <v>124</v>
      </c>
      <c r="D127" s="1">
        <v>522549658</v>
      </c>
      <c r="F127" s="2">
        <v>579192051</v>
      </c>
      <c r="H127" s="1">
        <v>427619064</v>
      </c>
    </row>
    <row r="128" spans="1:8" x14ac:dyDescent="0.25">
      <c r="A128" s="1" t="s">
        <v>204</v>
      </c>
      <c r="B128" s="1">
        <v>125</v>
      </c>
      <c r="D128" s="1">
        <v>529261037</v>
      </c>
      <c r="F128" s="1">
        <v>581948981</v>
      </c>
      <c r="H128" s="2">
        <v>431427876</v>
      </c>
    </row>
    <row r="129" spans="1:8" x14ac:dyDescent="0.25">
      <c r="A129" s="1" t="s">
        <v>205</v>
      </c>
      <c r="B129" s="1">
        <v>126</v>
      </c>
      <c r="D129" s="1">
        <v>529767898</v>
      </c>
      <c r="F129" s="2">
        <v>582309950</v>
      </c>
      <c r="H129" s="1">
        <v>431705918</v>
      </c>
    </row>
    <row r="130" spans="1:8" x14ac:dyDescent="0.25">
      <c r="A130" s="1" t="s">
        <v>206</v>
      </c>
      <c r="B130" s="1">
        <v>127</v>
      </c>
      <c r="D130" s="2">
        <v>529767999</v>
      </c>
      <c r="F130" s="1">
        <v>582310052</v>
      </c>
      <c r="H130" s="1">
        <v>431706020</v>
      </c>
    </row>
    <row r="131" spans="1:8" x14ac:dyDescent="0.25">
      <c r="A131" s="1" t="s">
        <v>207</v>
      </c>
      <c r="B131" s="1">
        <v>128</v>
      </c>
      <c r="D131" s="1">
        <v>529805721</v>
      </c>
      <c r="F131" s="2">
        <v>582488471</v>
      </c>
      <c r="H131" s="1">
        <v>431807852</v>
      </c>
    </row>
    <row r="132" spans="1:8" x14ac:dyDescent="0.25">
      <c r="A132" s="1" t="s">
        <v>208</v>
      </c>
      <c r="B132" s="1">
        <v>129</v>
      </c>
      <c r="D132" s="1">
        <v>531108831</v>
      </c>
      <c r="F132" s="2">
        <v>583979115</v>
      </c>
      <c r="H132" s="1">
        <v>485238742</v>
      </c>
    </row>
    <row r="133" spans="1:8" x14ac:dyDescent="0.25">
      <c r="A133" s="4" t="s">
        <v>209</v>
      </c>
      <c r="B133" s="1">
        <v>130</v>
      </c>
      <c r="F133" s="2">
        <v>596931003</v>
      </c>
    </row>
    <row r="134" spans="1:8" x14ac:dyDescent="0.25">
      <c r="A134" s="1" t="s">
        <v>210</v>
      </c>
      <c r="B134" s="1">
        <v>131</v>
      </c>
      <c r="D134" s="1">
        <v>537422314</v>
      </c>
      <c r="F134" s="1">
        <v>596946194</v>
      </c>
      <c r="H134" s="2">
        <v>440043770</v>
      </c>
    </row>
    <row r="135" spans="1:8" x14ac:dyDescent="0.25">
      <c r="A135" s="1" t="s">
        <v>211</v>
      </c>
      <c r="B135" s="1">
        <v>132</v>
      </c>
      <c r="D135" s="1">
        <v>536558116</v>
      </c>
      <c r="F135" s="2">
        <v>598274026</v>
      </c>
      <c r="H135" s="1">
        <v>441069954</v>
      </c>
    </row>
    <row r="136" spans="1:8" x14ac:dyDescent="0.25">
      <c r="A136" s="1" t="s">
        <v>212</v>
      </c>
      <c r="B136" s="1">
        <v>133</v>
      </c>
      <c r="D136" s="1">
        <v>536255670</v>
      </c>
      <c r="F136" s="2">
        <v>598734676</v>
      </c>
      <c r="H136" s="1">
        <v>441302903</v>
      </c>
    </row>
    <row r="137" spans="1:8" x14ac:dyDescent="0.25">
      <c r="A137" s="1" t="s">
        <v>213</v>
      </c>
      <c r="B137" s="1">
        <v>134</v>
      </c>
      <c r="D137" s="1">
        <v>539494965</v>
      </c>
      <c r="F137" s="2">
        <v>603544289</v>
      </c>
      <c r="H137" s="1">
        <v>444150810</v>
      </c>
    </row>
    <row r="138" spans="1:8" x14ac:dyDescent="0.25">
      <c r="A138" s="1" t="s">
        <v>214</v>
      </c>
      <c r="B138" s="1">
        <v>135</v>
      </c>
      <c r="D138" s="1">
        <v>543644981</v>
      </c>
      <c r="F138" s="1">
        <v>612814794</v>
      </c>
      <c r="H138" s="2">
        <v>448013585</v>
      </c>
    </row>
    <row r="139" spans="1:8" x14ac:dyDescent="0.25">
      <c r="A139" s="1" t="s">
        <v>215</v>
      </c>
      <c r="B139" s="1">
        <v>136</v>
      </c>
      <c r="D139" s="1">
        <v>543649942</v>
      </c>
      <c r="F139" s="2">
        <v>612820152</v>
      </c>
      <c r="H139" s="1">
        <v>448019829</v>
      </c>
    </row>
    <row r="140" spans="1:8" x14ac:dyDescent="0.25">
      <c r="A140" s="1" t="s">
        <v>216</v>
      </c>
      <c r="B140" s="1">
        <v>137</v>
      </c>
      <c r="D140" s="1">
        <v>544024369</v>
      </c>
      <c r="F140" s="2">
        <v>614114688</v>
      </c>
      <c r="H140" s="1">
        <v>449208928</v>
      </c>
    </row>
    <row r="141" spans="1:8" x14ac:dyDescent="0.25">
      <c r="A141" s="1" t="s">
        <v>217</v>
      </c>
      <c r="B141" s="1">
        <v>138</v>
      </c>
      <c r="D141" s="1">
        <v>544024397</v>
      </c>
      <c r="F141" s="2">
        <v>614114716</v>
      </c>
      <c r="H141" s="1">
        <v>449208956</v>
      </c>
    </row>
    <row r="142" spans="1:8" x14ac:dyDescent="0.25">
      <c r="A142" s="1" t="s">
        <v>218</v>
      </c>
      <c r="B142" s="1">
        <v>139</v>
      </c>
      <c r="D142" s="1">
        <v>544024466</v>
      </c>
      <c r="F142" s="2">
        <v>614114785</v>
      </c>
      <c r="H142" s="1">
        <v>449209025</v>
      </c>
    </row>
    <row r="143" spans="1:8" x14ac:dyDescent="0.25">
      <c r="A143" s="1" t="s">
        <v>219</v>
      </c>
      <c r="B143" s="1">
        <v>140</v>
      </c>
      <c r="D143" s="1">
        <v>544089055</v>
      </c>
      <c r="F143" s="2">
        <v>614367238</v>
      </c>
      <c r="H143" s="1">
        <v>449311105</v>
      </c>
    </row>
    <row r="144" spans="1:8" x14ac:dyDescent="0.25">
      <c r="A144" s="1" t="s">
        <v>220</v>
      </c>
      <c r="B144" s="1">
        <v>141</v>
      </c>
      <c r="D144" s="1">
        <v>545486147</v>
      </c>
      <c r="F144" s="2">
        <v>618818084</v>
      </c>
      <c r="H144" s="1">
        <v>4511321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workbookViewId="0">
      <selection sqref="A1:H1048576"/>
    </sheetView>
  </sheetViews>
  <sheetFormatPr defaultRowHeight="15" x14ac:dyDescent="0.25"/>
  <cols>
    <col min="1" max="8" width="13" style="1" customWidth="1"/>
  </cols>
  <sheetData>
    <row r="1" spans="1:8" x14ac:dyDescent="0.25">
      <c r="A1" s="1" t="s">
        <v>221</v>
      </c>
      <c r="C1" s="1" t="s">
        <v>295</v>
      </c>
      <c r="D1" s="1" t="s">
        <v>70</v>
      </c>
      <c r="E1" s="1" t="s">
        <v>296</v>
      </c>
      <c r="F1" s="1" t="s">
        <v>70</v>
      </c>
      <c r="G1" s="1" t="s">
        <v>297</v>
      </c>
      <c r="H1" s="1" t="s">
        <v>70</v>
      </c>
    </row>
    <row r="3" spans="1:8" x14ac:dyDescent="0.25">
      <c r="A3" s="1" t="s">
        <v>222</v>
      </c>
      <c r="B3" s="1">
        <v>1</v>
      </c>
      <c r="D3" s="2">
        <v>43137140</v>
      </c>
      <c r="F3" s="1">
        <v>66545180</v>
      </c>
      <c r="H3" s="1">
        <v>38068687</v>
      </c>
    </row>
    <row r="4" spans="1:8" x14ac:dyDescent="0.25">
      <c r="A4" s="1" t="s">
        <v>223</v>
      </c>
      <c r="B4" s="1">
        <v>2</v>
      </c>
      <c r="D4" s="1">
        <v>49179878</v>
      </c>
      <c r="F4" s="1">
        <v>72819241</v>
      </c>
      <c r="H4" s="2">
        <v>45683769</v>
      </c>
    </row>
    <row r="5" spans="1:8" x14ac:dyDescent="0.25">
      <c r="A5" s="1" t="s">
        <v>224</v>
      </c>
      <c r="B5" s="1">
        <v>3</v>
      </c>
      <c r="F5" s="2">
        <v>74001772</v>
      </c>
      <c r="H5" s="1">
        <v>46581121</v>
      </c>
    </row>
    <row r="6" spans="1:8" x14ac:dyDescent="0.25">
      <c r="A6" s="1" t="s">
        <v>225</v>
      </c>
      <c r="B6" s="1">
        <v>4</v>
      </c>
      <c r="D6" s="1">
        <v>51514086</v>
      </c>
      <c r="F6" s="1">
        <v>76884227</v>
      </c>
      <c r="H6" s="2">
        <v>49204994</v>
      </c>
    </row>
    <row r="7" spans="1:8" x14ac:dyDescent="0.25">
      <c r="A7" s="1" t="s">
        <v>226</v>
      </c>
      <c r="B7" s="1">
        <v>5</v>
      </c>
      <c r="D7" s="1">
        <v>65356141</v>
      </c>
      <c r="F7" s="2">
        <v>99763648</v>
      </c>
      <c r="H7" s="1">
        <v>63696071</v>
      </c>
    </row>
    <row r="8" spans="1:8" x14ac:dyDescent="0.25">
      <c r="A8" s="1" t="s">
        <v>227</v>
      </c>
      <c r="B8" s="1">
        <v>6</v>
      </c>
      <c r="D8" s="2">
        <v>81784441</v>
      </c>
      <c r="F8" s="1">
        <v>133169236</v>
      </c>
      <c r="H8" s="1">
        <v>81326156</v>
      </c>
    </row>
    <row r="9" spans="1:8" x14ac:dyDescent="0.25">
      <c r="A9" s="1" t="s">
        <v>228</v>
      </c>
      <c r="B9" s="1">
        <v>7</v>
      </c>
      <c r="D9" s="2">
        <v>82204034</v>
      </c>
      <c r="F9" s="1">
        <v>513295500</v>
      </c>
    </row>
    <row r="10" spans="1:8" x14ac:dyDescent="0.25">
      <c r="A10" s="1" t="s">
        <v>229</v>
      </c>
      <c r="B10" s="1">
        <v>8</v>
      </c>
      <c r="D10" s="2">
        <v>86436050</v>
      </c>
      <c r="F10" s="1">
        <v>139068291</v>
      </c>
      <c r="H10" s="1">
        <v>86073151</v>
      </c>
    </row>
    <row r="11" spans="1:8" x14ac:dyDescent="0.25">
      <c r="A11" s="1" t="s">
        <v>230</v>
      </c>
      <c r="B11" s="1">
        <v>9</v>
      </c>
      <c r="D11" s="2">
        <v>90589736</v>
      </c>
      <c r="F11" s="1">
        <v>144428038</v>
      </c>
      <c r="H11" s="2">
        <v>92914553</v>
      </c>
    </row>
    <row r="12" spans="1:8" x14ac:dyDescent="0.25">
      <c r="A12" s="1" t="s">
        <v>231</v>
      </c>
      <c r="B12" s="1">
        <v>10</v>
      </c>
      <c r="D12" s="1">
        <v>123514542</v>
      </c>
      <c r="F12" s="2">
        <v>172890361</v>
      </c>
      <c r="H12" s="1">
        <v>120092830</v>
      </c>
    </row>
    <row r="13" spans="1:8" x14ac:dyDescent="0.25">
      <c r="A13" s="1" t="s">
        <v>232</v>
      </c>
      <c r="B13" s="1">
        <v>11</v>
      </c>
      <c r="D13" s="2">
        <v>123548222</v>
      </c>
      <c r="F13" s="1">
        <v>172980231</v>
      </c>
      <c r="H13" s="1">
        <v>120103185</v>
      </c>
    </row>
    <row r="14" spans="1:8" x14ac:dyDescent="0.25">
      <c r="A14" s="1" t="s">
        <v>233</v>
      </c>
      <c r="B14" s="1">
        <v>12</v>
      </c>
      <c r="D14" s="2">
        <v>127205331</v>
      </c>
      <c r="F14" s="1">
        <v>175637055</v>
      </c>
    </row>
    <row r="15" spans="1:8" x14ac:dyDescent="0.25">
      <c r="A15" s="1" t="s">
        <v>234</v>
      </c>
      <c r="B15" s="1">
        <v>13</v>
      </c>
      <c r="D15" s="2">
        <v>129100091</v>
      </c>
      <c r="F15" s="1">
        <v>176408901</v>
      </c>
      <c r="H15" s="1">
        <v>123805943</v>
      </c>
    </row>
    <row r="16" spans="1:8" x14ac:dyDescent="0.25">
      <c r="A16" s="1" t="s">
        <v>235</v>
      </c>
      <c r="B16" s="1">
        <v>14</v>
      </c>
      <c r="D16" s="2">
        <v>156622873</v>
      </c>
      <c r="F16" s="1">
        <v>205647071</v>
      </c>
      <c r="H16" s="1">
        <v>145396231</v>
      </c>
    </row>
    <row r="17" spans="1:8" x14ac:dyDescent="0.25">
      <c r="A17" s="1" t="s">
        <v>236</v>
      </c>
      <c r="B17" s="1">
        <v>15</v>
      </c>
      <c r="D17" s="1">
        <v>158073333</v>
      </c>
      <c r="F17" s="1">
        <v>200897193</v>
      </c>
      <c r="H17" s="2">
        <v>143221976</v>
      </c>
    </row>
    <row r="18" spans="1:8" x14ac:dyDescent="0.25">
      <c r="A18" s="1" t="s">
        <v>237</v>
      </c>
      <c r="B18" s="1">
        <v>16</v>
      </c>
      <c r="D18" s="2">
        <v>159876938</v>
      </c>
      <c r="F18" s="1">
        <v>199019218</v>
      </c>
      <c r="H18" s="1">
        <v>141476954</v>
      </c>
    </row>
    <row r="19" spans="1:8" x14ac:dyDescent="0.25">
      <c r="A19" s="1" t="s">
        <v>238</v>
      </c>
      <c r="B19" s="1">
        <v>17</v>
      </c>
      <c r="D19" s="2">
        <v>203311259</v>
      </c>
      <c r="G19" s="1" t="s">
        <v>72</v>
      </c>
      <c r="H19" s="1">
        <v>60108525</v>
      </c>
    </row>
    <row r="20" spans="1:8" x14ac:dyDescent="0.25">
      <c r="A20" s="1" t="s">
        <v>239</v>
      </c>
      <c r="B20" s="1">
        <v>18</v>
      </c>
      <c r="D20" s="2">
        <v>203457481</v>
      </c>
      <c r="F20" s="1">
        <v>246000862</v>
      </c>
      <c r="H20" s="1">
        <v>189673039</v>
      </c>
    </row>
    <row r="21" spans="1:8" x14ac:dyDescent="0.25">
      <c r="A21" s="1" t="s">
        <v>240</v>
      </c>
      <c r="B21" s="1">
        <v>19</v>
      </c>
      <c r="D21" s="2">
        <v>215748612</v>
      </c>
      <c r="F21" s="2">
        <v>255051588</v>
      </c>
      <c r="H21" s="1">
        <v>198459671</v>
      </c>
    </row>
    <row r="22" spans="1:8" x14ac:dyDescent="0.25">
      <c r="A22" s="1" t="s">
        <v>241</v>
      </c>
      <c r="B22" s="1">
        <v>20</v>
      </c>
      <c r="D22" s="2">
        <v>240803590</v>
      </c>
      <c r="E22" s="1" t="s">
        <v>242</v>
      </c>
      <c r="F22" s="1">
        <v>4941790</v>
      </c>
    </row>
    <row r="23" spans="1:8" x14ac:dyDescent="0.25">
      <c r="A23" s="1" t="s">
        <v>243</v>
      </c>
      <c r="B23" s="1">
        <v>21</v>
      </c>
      <c r="D23" s="2">
        <v>241963210</v>
      </c>
      <c r="F23" s="1">
        <v>265422535</v>
      </c>
      <c r="H23" s="1">
        <v>213697735</v>
      </c>
    </row>
    <row r="24" spans="1:8" x14ac:dyDescent="0.25">
      <c r="A24" s="1" t="s">
        <v>244</v>
      </c>
      <c r="B24" s="1">
        <v>22</v>
      </c>
      <c r="D24" s="1">
        <v>293152738</v>
      </c>
      <c r="F24" s="2">
        <v>285055064</v>
      </c>
      <c r="H24" s="2">
        <v>257388034</v>
      </c>
    </row>
    <row r="25" spans="1:8" x14ac:dyDescent="0.25">
      <c r="A25" s="1" t="s">
        <v>245</v>
      </c>
      <c r="B25" s="1">
        <v>23</v>
      </c>
      <c r="D25" s="2">
        <v>306134021</v>
      </c>
      <c r="E25" s="1" t="s">
        <v>246</v>
      </c>
      <c r="F25" s="1">
        <v>668221696</v>
      </c>
      <c r="G25" s="1" t="s">
        <v>247</v>
      </c>
      <c r="H25" s="1">
        <v>310275095</v>
      </c>
    </row>
    <row r="26" spans="1:8" x14ac:dyDescent="0.25">
      <c r="A26" s="1" t="s">
        <v>248</v>
      </c>
      <c r="B26" s="1">
        <v>24</v>
      </c>
      <c r="D26" s="2">
        <v>310393329</v>
      </c>
      <c r="F26" s="1">
        <v>338763467</v>
      </c>
      <c r="H26" s="1">
        <v>249906819</v>
      </c>
    </row>
    <row r="27" spans="1:8" x14ac:dyDescent="0.25">
      <c r="A27" s="1" t="s">
        <v>249</v>
      </c>
      <c r="B27" s="1">
        <v>25</v>
      </c>
      <c r="D27" s="2">
        <v>366459547</v>
      </c>
      <c r="F27" s="1">
        <v>371754687</v>
      </c>
      <c r="H27" s="1">
        <v>293655927</v>
      </c>
    </row>
    <row r="28" spans="1:8" x14ac:dyDescent="0.25">
      <c r="A28" s="1" t="s">
        <v>250</v>
      </c>
      <c r="B28" s="1">
        <v>26</v>
      </c>
      <c r="D28" s="2">
        <v>415264832</v>
      </c>
      <c r="H28" s="1">
        <v>317876369</v>
      </c>
    </row>
    <row r="29" spans="1:8" x14ac:dyDescent="0.25">
      <c r="A29" s="1" t="s">
        <v>251</v>
      </c>
      <c r="B29" s="1">
        <v>27</v>
      </c>
      <c r="D29" s="2">
        <v>423841214</v>
      </c>
    </row>
    <row r="30" spans="1:8" x14ac:dyDescent="0.25">
      <c r="A30" s="1" t="s">
        <v>252</v>
      </c>
      <c r="B30" s="1">
        <v>28</v>
      </c>
      <c r="D30" s="2">
        <v>451811848</v>
      </c>
      <c r="F30" s="1">
        <v>407237700</v>
      </c>
      <c r="H30" s="1">
        <v>342101128</v>
      </c>
    </row>
    <row r="31" spans="1:8" x14ac:dyDescent="0.25">
      <c r="A31" s="1" t="s">
        <v>253</v>
      </c>
      <c r="B31" s="1">
        <v>29</v>
      </c>
      <c r="D31" s="2">
        <v>461978341</v>
      </c>
      <c r="F31" s="1">
        <v>413865471</v>
      </c>
      <c r="H31" s="1">
        <v>348285452</v>
      </c>
    </row>
    <row r="32" spans="1:8" x14ac:dyDescent="0.25">
      <c r="A32" s="1" t="s">
        <v>254</v>
      </c>
      <c r="B32" s="1">
        <v>30</v>
      </c>
      <c r="D32" s="2">
        <v>474880320</v>
      </c>
    </row>
    <row r="33" spans="1:8" x14ac:dyDescent="0.25">
      <c r="A33" s="1" t="s">
        <v>255</v>
      </c>
      <c r="B33" s="1">
        <v>31</v>
      </c>
      <c r="D33" s="2">
        <v>475457175</v>
      </c>
      <c r="F33" s="1">
        <v>423667504</v>
      </c>
      <c r="H33" s="2">
        <v>355685953</v>
      </c>
    </row>
    <row r="34" spans="1:8" x14ac:dyDescent="0.25">
      <c r="A34" s="1" t="s">
        <v>256</v>
      </c>
      <c r="B34" s="1">
        <v>32</v>
      </c>
      <c r="D34" s="2">
        <v>492518272</v>
      </c>
      <c r="F34" s="1">
        <v>433541878</v>
      </c>
      <c r="H34" s="1">
        <v>365365748</v>
      </c>
    </row>
    <row r="35" spans="1:8" x14ac:dyDescent="0.25">
      <c r="A35" s="1" t="s">
        <v>257</v>
      </c>
      <c r="B35" s="1">
        <v>33</v>
      </c>
      <c r="D35" s="1">
        <v>497451359</v>
      </c>
      <c r="F35" s="1">
        <v>436038250</v>
      </c>
      <c r="H35" s="2">
        <v>367238122</v>
      </c>
    </row>
    <row r="36" spans="1:8" x14ac:dyDescent="0.25">
      <c r="A36" s="1" t="s">
        <v>258</v>
      </c>
      <c r="B36" s="1">
        <v>34</v>
      </c>
      <c r="D36" s="2">
        <v>520309293</v>
      </c>
      <c r="F36" s="1">
        <v>456025182</v>
      </c>
      <c r="H36" s="1">
        <v>385167507</v>
      </c>
    </row>
    <row r="37" spans="1:8" x14ac:dyDescent="0.25">
      <c r="A37" s="1" t="s">
        <v>259</v>
      </c>
      <c r="B37" s="1">
        <v>35</v>
      </c>
      <c r="D37" s="2">
        <v>526739610</v>
      </c>
      <c r="F37" s="1">
        <v>461570500</v>
      </c>
      <c r="H37" s="1">
        <v>390414532</v>
      </c>
    </row>
    <row r="38" spans="1:8" x14ac:dyDescent="0.25">
      <c r="A38" s="1" t="s">
        <v>260</v>
      </c>
      <c r="B38" s="1">
        <v>36</v>
      </c>
      <c r="D38" s="2">
        <v>529635629</v>
      </c>
      <c r="E38" s="1" t="s">
        <v>78</v>
      </c>
      <c r="F38" s="1">
        <v>519461182</v>
      </c>
    </row>
    <row r="39" spans="1:8" x14ac:dyDescent="0.25">
      <c r="A39" s="1" t="s">
        <v>261</v>
      </c>
      <c r="B39" s="1">
        <v>37</v>
      </c>
      <c r="D39" s="2">
        <v>532856718</v>
      </c>
      <c r="H39" s="1">
        <v>394789242</v>
      </c>
    </row>
    <row r="40" spans="1:8" x14ac:dyDescent="0.25">
      <c r="A40" s="1" t="s">
        <v>262</v>
      </c>
      <c r="B40" s="1">
        <v>38</v>
      </c>
      <c r="D40" s="2">
        <v>539965439</v>
      </c>
      <c r="F40" s="1">
        <v>476557981</v>
      </c>
      <c r="H40" s="1">
        <v>402710522</v>
      </c>
    </row>
    <row r="41" spans="1:8" x14ac:dyDescent="0.25">
      <c r="A41" s="1" t="s">
        <v>263</v>
      </c>
      <c r="B41" s="1">
        <v>39</v>
      </c>
      <c r="D41" s="2">
        <v>542659266</v>
      </c>
      <c r="H41" s="1">
        <v>404399552</v>
      </c>
    </row>
    <row r="42" spans="1:8" x14ac:dyDescent="0.25">
      <c r="A42" s="1" t="s">
        <v>264</v>
      </c>
      <c r="B42" s="1">
        <v>40</v>
      </c>
      <c r="D42" s="2">
        <v>550626935</v>
      </c>
      <c r="F42" s="1">
        <v>482736082</v>
      </c>
      <c r="H42" s="1">
        <v>406955392</v>
      </c>
    </row>
    <row r="43" spans="1:8" x14ac:dyDescent="0.25">
      <c r="A43" s="1" t="s">
        <v>265</v>
      </c>
      <c r="B43" s="1">
        <v>41</v>
      </c>
      <c r="D43" s="1">
        <v>576616487</v>
      </c>
      <c r="F43" s="2">
        <v>508647433</v>
      </c>
      <c r="H43" s="1">
        <v>430601710</v>
      </c>
    </row>
    <row r="44" spans="1:8" x14ac:dyDescent="0.25">
      <c r="A44" s="1" t="s">
        <v>266</v>
      </c>
      <c r="B44" s="1">
        <v>42</v>
      </c>
      <c r="D44" s="2">
        <v>582363924</v>
      </c>
      <c r="F44" s="1">
        <v>517380217</v>
      </c>
      <c r="H44" s="1">
        <v>439438727</v>
      </c>
    </row>
    <row r="45" spans="1:8" x14ac:dyDescent="0.25">
      <c r="A45" s="1" t="s">
        <v>267</v>
      </c>
      <c r="B45" s="1">
        <v>43</v>
      </c>
      <c r="D45" s="2">
        <v>592693142</v>
      </c>
      <c r="F45" s="1">
        <v>527875249</v>
      </c>
      <c r="H45" s="1">
        <v>448122949</v>
      </c>
    </row>
    <row r="46" spans="1:8" x14ac:dyDescent="0.25">
      <c r="A46" s="1" t="s">
        <v>268</v>
      </c>
      <c r="B46" s="1">
        <v>44</v>
      </c>
      <c r="D46" s="2">
        <v>597503944</v>
      </c>
      <c r="F46" s="1">
        <v>532091432</v>
      </c>
      <c r="H46" s="1">
        <v>451971909</v>
      </c>
    </row>
    <row r="47" spans="1:8" x14ac:dyDescent="0.25">
      <c r="A47" s="1" t="s">
        <v>269</v>
      </c>
      <c r="B47" s="1">
        <v>45</v>
      </c>
      <c r="D47" s="2">
        <v>598160990</v>
      </c>
      <c r="F47" s="1">
        <v>531468083</v>
      </c>
      <c r="H47" s="1">
        <v>451289180</v>
      </c>
    </row>
    <row r="48" spans="1:8" x14ac:dyDescent="0.25">
      <c r="A48" s="1" t="s">
        <v>270</v>
      </c>
      <c r="B48" s="1">
        <v>46</v>
      </c>
      <c r="D48" s="1">
        <v>599166659</v>
      </c>
      <c r="F48" s="2">
        <v>530412411</v>
      </c>
      <c r="H48" s="2">
        <v>450371783</v>
      </c>
    </row>
    <row r="49" spans="1:8" x14ac:dyDescent="0.25">
      <c r="A49" s="1" t="s">
        <v>271</v>
      </c>
      <c r="B49" s="1">
        <v>47</v>
      </c>
      <c r="D49" s="2">
        <v>602134013</v>
      </c>
      <c r="F49" s="2">
        <v>539810271</v>
      </c>
      <c r="H49" s="2">
        <v>458917069</v>
      </c>
    </row>
    <row r="50" spans="1:8" x14ac:dyDescent="0.25">
      <c r="A50" s="1" t="s">
        <v>272</v>
      </c>
      <c r="B50" s="1">
        <v>48</v>
      </c>
      <c r="D50" s="2">
        <v>610207314</v>
      </c>
      <c r="E50" s="1" t="s">
        <v>246</v>
      </c>
      <c r="F50" s="1">
        <v>555210046</v>
      </c>
      <c r="G50" s="1" t="s">
        <v>79</v>
      </c>
      <c r="H50" s="1">
        <v>428261825</v>
      </c>
    </row>
    <row r="51" spans="1:8" x14ac:dyDescent="0.25">
      <c r="A51" s="1" t="s">
        <v>273</v>
      </c>
      <c r="B51" s="1">
        <v>49</v>
      </c>
      <c r="D51" s="2">
        <v>615738197</v>
      </c>
      <c r="F51" s="1">
        <v>554453886</v>
      </c>
      <c r="H51" s="1">
        <v>473714762</v>
      </c>
    </row>
    <row r="52" spans="1:8" x14ac:dyDescent="0.25">
      <c r="A52" s="1" t="s">
        <v>274</v>
      </c>
      <c r="B52" s="1">
        <v>50</v>
      </c>
      <c r="D52" s="1">
        <v>631520639</v>
      </c>
      <c r="F52" s="2">
        <v>570879612</v>
      </c>
      <c r="H52" s="2">
        <v>485843326</v>
      </c>
    </row>
    <row r="53" spans="1:8" x14ac:dyDescent="0.25">
      <c r="A53" s="1" t="s">
        <v>275</v>
      </c>
      <c r="B53" s="1">
        <v>51</v>
      </c>
      <c r="D53" s="2">
        <v>631533800</v>
      </c>
      <c r="H53" s="1">
        <v>485987719</v>
      </c>
    </row>
    <row r="54" spans="1:8" x14ac:dyDescent="0.25">
      <c r="A54" s="1" t="s">
        <v>276</v>
      </c>
      <c r="B54" s="1">
        <v>52</v>
      </c>
      <c r="D54" s="2">
        <v>631538167</v>
      </c>
      <c r="F54" s="1">
        <v>570895863</v>
      </c>
      <c r="H54" s="1">
        <v>485990868</v>
      </c>
    </row>
    <row r="55" spans="1:8" x14ac:dyDescent="0.25">
      <c r="A55" s="1" t="s">
        <v>277</v>
      </c>
      <c r="B55" s="1">
        <v>53</v>
      </c>
      <c r="D55" s="2">
        <v>634105052</v>
      </c>
      <c r="F55" s="1">
        <v>574712631</v>
      </c>
      <c r="H55" s="1">
        <v>490570292</v>
      </c>
    </row>
    <row r="56" spans="1:8" x14ac:dyDescent="0.25">
      <c r="A56" s="1" t="s">
        <v>278</v>
      </c>
      <c r="B56" s="1">
        <v>54</v>
      </c>
      <c r="D56" s="2">
        <v>660514334</v>
      </c>
      <c r="F56" s="1">
        <v>608449233</v>
      </c>
      <c r="H56" s="1">
        <v>516709114</v>
      </c>
    </row>
    <row r="57" spans="1:8" x14ac:dyDescent="0.25">
      <c r="A57" s="1" t="s">
        <v>279</v>
      </c>
      <c r="B57" s="1">
        <v>55</v>
      </c>
      <c r="D57" s="1">
        <v>672345404</v>
      </c>
      <c r="F57" s="1">
        <v>624537858</v>
      </c>
      <c r="H57" s="2">
        <v>527388304</v>
      </c>
    </row>
    <row r="58" spans="1:8" x14ac:dyDescent="0.25">
      <c r="A58" s="1" t="s">
        <v>280</v>
      </c>
      <c r="B58" s="1">
        <v>56</v>
      </c>
      <c r="D58" s="2">
        <v>676719228</v>
      </c>
      <c r="F58" s="1">
        <v>632169561</v>
      </c>
      <c r="H58" s="1">
        <v>532181200</v>
      </c>
    </row>
    <row r="59" spans="1:8" x14ac:dyDescent="0.25">
      <c r="A59" s="1" t="s">
        <v>281</v>
      </c>
      <c r="B59" s="1">
        <v>57</v>
      </c>
      <c r="D59" s="2">
        <v>678963438</v>
      </c>
      <c r="F59" s="1">
        <v>637574551</v>
      </c>
      <c r="H59" s="1">
        <v>536151506</v>
      </c>
    </row>
    <row r="60" spans="1:8" x14ac:dyDescent="0.25">
      <c r="A60" s="1" t="s">
        <v>282</v>
      </c>
      <c r="B60" s="1">
        <v>58</v>
      </c>
      <c r="D60" s="2">
        <v>685037275</v>
      </c>
      <c r="F60" s="1">
        <v>647109523</v>
      </c>
      <c r="H60" s="1">
        <v>542150761</v>
      </c>
    </row>
    <row r="61" spans="1:8" x14ac:dyDescent="0.25">
      <c r="A61" s="1" t="s">
        <v>283</v>
      </c>
      <c r="B61" s="1">
        <v>59</v>
      </c>
      <c r="D61" s="2">
        <v>685223566</v>
      </c>
      <c r="F61" s="1">
        <v>647316770</v>
      </c>
      <c r="H61" s="1">
        <v>542254395</v>
      </c>
    </row>
    <row r="62" spans="1:8" x14ac:dyDescent="0.25">
      <c r="A62" s="1" t="s">
        <v>284</v>
      </c>
      <c r="B62" s="1">
        <v>60</v>
      </c>
      <c r="D62" s="1">
        <v>685223567</v>
      </c>
      <c r="F62" s="2">
        <v>647316771</v>
      </c>
      <c r="H62" s="1">
        <v>542254396</v>
      </c>
    </row>
    <row r="63" spans="1:8" x14ac:dyDescent="0.25">
      <c r="A63" s="1" t="s">
        <v>285</v>
      </c>
      <c r="B63" s="1">
        <v>61</v>
      </c>
      <c r="D63" s="2">
        <v>685968385</v>
      </c>
      <c r="F63" s="1">
        <v>648084644</v>
      </c>
    </row>
    <row r="64" spans="1:8" x14ac:dyDescent="0.25">
      <c r="A64" s="1" t="s">
        <v>286</v>
      </c>
      <c r="B64" s="1">
        <v>62</v>
      </c>
      <c r="D64" s="2">
        <v>688618386</v>
      </c>
      <c r="F64" s="1">
        <v>651364223</v>
      </c>
      <c r="H64" s="1">
        <v>544886663</v>
      </c>
    </row>
    <row r="65" spans="1:8" x14ac:dyDescent="0.25">
      <c r="A65" s="1" t="s">
        <v>287</v>
      </c>
      <c r="B65" s="1">
        <v>63</v>
      </c>
      <c r="D65" s="2">
        <v>706892722</v>
      </c>
      <c r="F65" s="1">
        <v>680044808</v>
      </c>
      <c r="H65" s="1">
        <v>567046379</v>
      </c>
    </row>
    <row r="66" spans="1:8" x14ac:dyDescent="0.25">
      <c r="A66" s="1" t="s">
        <v>288</v>
      </c>
      <c r="B66" s="1">
        <v>64</v>
      </c>
      <c r="D66" s="2">
        <v>706919815</v>
      </c>
      <c r="F66" s="1">
        <v>680063775</v>
      </c>
      <c r="H66" s="1">
        <v>567052087</v>
      </c>
    </row>
    <row r="67" spans="1:8" x14ac:dyDescent="0.25">
      <c r="A67" s="1" t="s">
        <v>289</v>
      </c>
      <c r="B67" s="1">
        <v>65</v>
      </c>
      <c r="D67" s="1">
        <v>709028646</v>
      </c>
      <c r="F67" s="1">
        <v>682017049</v>
      </c>
      <c r="H67" s="2">
        <v>569195684</v>
      </c>
    </row>
    <row r="68" spans="1:8" x14ac:dyDescent="0.25">
      <c r="A68" s="1" t="s">
        <v>290</v>
      </c>
      <c r="B68" s="1">
        <v>66</v>
      </c>
      <c r="D68" s="2">
        <v>718571677</v>
      </c>
      <c r="F68" s="1">
        <v>703977596</v>
      </c>
    </row>
    <row r="69" spans="1:8" x14ac:dyDescent="0.25">
      <c r="A69" s="1" t="s">
        <v>291</v>
      </c>
      <c r="B69" s="1">
        <v>67</v>
      </c>
      <c r="D69" s="2">
        <v>725346934</v>
      </c>
      <c r="F69" s="1">
        <v>715926881</v>
      </c>
      <c r="H69" s="1">
        <v>590678407</v>
      </c>
    </row>
    <row r="70" spans="1:8" x14ac:dyDescent="0.25">
      <c r="A70" s="1" t="s">
        <v>292</v>
      </c>
      <c r="B70" s="1">
        <v>68</v>
      </c>
      <c r="D70" s="2">
        <v>729688039</v>
      </c>
      <c r="F70" s="1">
        <v>724410255</v>
      </c>
      <c r="H70" s="1">
        <v>596029502</v>
      </c>
    </row>
    <row r="71" spans="1:8" x14ac:dyDescent="0.25">
      <c r="A71" s="1" t="s">
        <v>293</v>
      </c>
      <c r="B71" s="1">
        <v>69</v>
      </c>
      <c r="D71" s="2">
        <v>744785338</v>
      </c>
      <c r="F71" s="1">
        <v>748425168</v>
      </c>
      <c r="H71" s="1">
        <v>613098111</v>
      </c>
    </row>
    <row r="72" spans="1:8" x14ac:dyDescent="0.25">
      <c r="A72" s="1" t="s">
        <v>294</v>
      </c>
      <c r="B72" s="1">
        <v>70</v>
      </c>
      <c r="D72" s="1">
        <v>752277268</v>
      </c>
      <c r="F72" s="2">
        <v>760950892</v>
      </c>
      <c r="H72" s="1">
        <v>620541156</v>
      </c>
    </row>
  </sheetData>
  <conditionalFormatting sqref="A1:A72 A74:A1048576">
    <cfRule type="duplicateValues" dxfId="12" priority="1"/>
  </conditionalFormatting>
  <conditionalFormatting sqref="A3:A72 A74">
    <cfRule type="duplicateValues" dxfId="11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8"/>
  <sheetViews>
    <sheetView workbookViewId="0">
      <selection sqref="A1:H1048576"/>
    </sheetView>
  </sheetViews>
  <sheetFormatPr defaultRowHeight="15" x14ac:dyDescent="0.25"/>
  <cols>
    <col min="1" max="8" width="13.140625" style="1" customWidth="1"/>
  </cols>
  <sheetData>
    <row r="1" spans="1:8" x14ac:dyDescent="0.25">
      <c r="A1" s="1" t="s">
        <v>1568</v>
      </c>
      <c r="C1" s="1" t="s">
        <v>295</v>
      </c>
      <c r="D1" s="1" t="s">
        <v>70</v>
      </c>
      <c r="E1" s="1" t="s">
        <v>296</v>
      </c>
      <c r="F1" s="1" t="s">
        <v>70</v>
      </c>
      <c r="G1" s="1" t="s">
        <v>297</v>
      </c>
      <c r="H1" s="1" t="s">
        <v>70</v>
      </c>
    </row>
    <row r="2" spans="1:8" x14ac:dyDescent="0.25">
      <c r="A2" s="1" t="s">
        <v>298</v>
      </c>
      <c r="B2" s="1">
        <v>1</v>
      </c>
      <c r="F2" s="2">
        <v>23106279</v>
      </c>
      <c r="G2" s="1" t="s">
        <v>299</v>
      </c>
      <c r="H2" s="1">
        <v>457972394</v>
      </c>
    </row>
    <row r="3" spans="1:8" x14ac:dyDescent="0.25">
      <c r="A3" s="1" t="s">
        <v>300</v>
      </c>
      <c r="B3" s="1">
        <v>2</v>
      </c>
      <c r="D3" s="2">
        <v>14967550</v>
      </c>
      <c r="F3" s="1">
        <v>23208009</v>
      </c>
      <c r="H3" s="1">
        <v>12792966</v>
      </c>
    </row>
    <row r="4" spans="1:8" x14ac:dyDescent="0.25">
      <c r="A4" s="1" t="s">
        <v>301</v>
      </c>
      <c r="B4" s="1">
        <v>3</v>
      </c>
      <c r="D4" s="1">
        <v>16667785</v>
      </c>
      <c r="F4" s="2">
        <v>25944551</v>
      </c>
      <c r="H4" s="1">
        <v>14394987</v>
      </c>
    </row>
    <row r="5" spans="1:8" x14ac:dyDescent="0.25">
      <c r="A5" s="1" t="s">
        <v>302</v>
      </c>
      <c r="B5" s="1">
        <v>4</v>
      </c>
      <c r="D5" s="1">
        <v>16672344</v>
      </c>
      <c r="F5" s="2">
        <v>25950473</v>
      </c>
      <c r="H5" s="1">
        <v>14401185</v>
      </c>
    </row>
    <row r="6" spans="1:8" x14ac:dyDescent="0.25">
      <c r="A6" s="1" t="s">
        <v>303</v>
      </c>
      <c r="B6" s="1">
        <v>5</v>
      </c>
      <c r="E6" s="1" t="s">
        <v>74</v>
      </c>
      <c r="F6" s="1">
        <v>29703967</v>
      </c>
      <c r="H6" s="2">
        <v>100317638</v>
      </c>
    </row>
    <row r="7" spans="1:8" x14ac:dyDescent="0.25">
      <c r="A7" s="1" t="s">
        <v>304</v>
      </c>
      <c r="B7" s="1">
        <v>6</v>
      </c>
      <c r="F7" s="2">
        <v>41382423</v>
      </c>
    </row>
    <row r="8" spans="1:8" x14ac:dyDescent="0.25">
      <c r="A8" s="1" t="s">
        <v>305</v>
      </c>
      <c r="B8" s="1">
        <v>7</v>
      </c>
      <c r="D8" s="1">
        <v>37087937</v>
      </c>
      <c r="F8" s="2">
        <v>56405825</v>
      </c>
      <c r="H8" s="1">
        <v>34230950</v>
      </c>
    </row>
    <row r="9" spans="1:8" x14ac:dyDescent="0.25">
      <c r="A9" s="1" t="s">
        <v>306</v>
      </c>
      <c r="B9" s="1">
        <v>8</v>
      </c>
      <c r="D9" s="1">
        <v>38595476</v>
      </c>
      <c r="F9" s="1">
        <v>58669539</v>
      </c>
      <c r="H9" s="2">
        <v>35505861</v>
      </c>
    </row>
    <row r="10" spans="1:8" x14ac:dyDescent="0.25">
      <c r="A10" s="1" t="s">
        <v>307</v>
      </c>
      <c r="B10" s="1">
        <v>9</v>
      </c>
      <c r="D10" s="1">
        <v>38967483</v>
      </c>
      <c r="F10" s="1">
        <v>58978373</v>
      </c>
      <c r="H10" s="2">
        <v>35783521</v>
      </c>
    </row>
    <row r="11" spans="1:8" x14ac:dyDescent="0.25">
      <c r="A11" s="1" t="s">
        <v>308</v>
      </c>
      <c r="B11" s="1">
        <v>10</v>
      </c>
      <c r="D11" s="2">
        <v>40543728</v>
      </c>
      <c r="F11" s="2">
        <v>62552932</v>
      </c>
      <c r="H11" s="2">
        <v>36541472</v>
      </c>
    </row>
    <row r="12" spans="1:8" x14ac:dyDescent="0.25">
      <c r="A12" s="1" t="s">
        <v>309</v>
      </c>
      <c r="B12" s="1">
        <v>11</v>
      </c>
      <c r="H12" s="2">
        <v>36660634</v>
      </c>
    </row>
    <row r="13" spans="1:8" x14ac:dyDescent="0.25">
      <c r="A13" s="1" t="s">
        <v>310</v>
      </c>
      <c r="B13" s="1">
        <v>12</v>
      </c>
      <c r="D13" s="2">
        <v>40597254</v>
      </c>
      <c r="H13" s="1">
        <v>36670144</v>
      </c>
    </row>
    <row r="14" spans="1:8" x14ac:dyDescent="0.25">
      <c r="A14" s="1" t="s">
        <v>311</v>
      </c>
      <c r="B14" s="1">
        <v>13</v>
      </c>
      <c r="D14" s="1">
        <v>41643741</v>
      </c>
      <c r="F14" s="1">
        <v>63855481</v>
      </c>
      <c r="H14" s="2">
        <v>37022450</v>
      </c>
    </row>
    <row r="15" spans="1:8" x14ac:dyDescent="0.25">
      <c r="A15" s="1" t="s">
        <v>312</v>
      </c>
      <c r="B15" s="1">
        <v>14</v>
      </c>
      <c r="D15" s="2">
        <v>42158891</v>
      </c>
      <c r="F15" s="1">
        <v>64994380</v>
      </c>
      <c r="H15" s="1">
        <v>37257958</v>
      </c>
    </row>
    <row r="16" spans="1:8" x14ac:dyDescent="0.25">
      <c r="A16" s="1" t="s">
        <v>313</v>
      </c>
      <c r="B16" s="1">
        <v>15</v>
      </c>
      <c r="D16" s="1">
        <v>42476122</v>
      </c>
      <c r="F16" s="2">
        <v>65375459</v>
      </c>
      <c r="H16" s="1">
        <v>37613850</v>
      </c>
    </row>
    <row r="17" spans="1:8" x14ac:dyDescent="0.25">
      <c r="A17" s="1" t="s">
        <v>314</v>
      </c>
      <c r="B17" s="1">
        <v>16</v>
      </c>
      <c r="D17" s="2">
        <v>47908314</v>
      </c>
      <c r="F17" s="2">
        <v>69412124</v>
      </c>
      <c r="H17" s="2">
        <v>44077461</v>
      </c>
    </row>
    <row r="18" spans="1:8" x14ac:dyDescent="0.25">
      <c r="A18" s="1" t="s">
        <v>315</v>
      </c>
      <c r="B18" s="1">
        <v>17</v>
      </c>
      <c r="D18" s="1">
        <v>48868084</v>
      </c>
      <c r="F18" s="2">
        <v>72609742</v>
      </c>
      <c r="H18" s="1">
        <v>45553402</v>
      </c>
    </row>
    <row r="19" spans="1:8" x14ac:dyDescent="0.25">
      <c r="A19" s="1" t="s">
        <v>316</v>
      </c>
      <c r="B19" s="1">
        <v>18</v>
      </c>
      <c r="D19" s="1">
        <v>55173493</v>
      </c>
      <c r="F19" s="1">
        <v>85321318</v>
      </c>
      <c r="H19" s="2">
        <v>54673662</v>
      </c>
    </row>
    <row r="20" spans="1:8" x14ac:dyDescent="0.25">
      <c r="A20" s="1" t="s">
        <v>317</v>
      </c>
      <c r="B20" s="1">
        <v>19</v>
      </c>
      <c r="D20" s="1">
        <v>55853598</v>
      </c>
      <c r="F20" s="2">
        <v>86213367</v>
      </c>
      <c r="H20" s="1">
        <v>55059724</v>
      </c>
    </row>
    <row r="21" spans="1:8" x14ac:dyDescent="0.25">
      <c r="A21" s="1" t="s">
        <v>318</v>
      </c>
      <c r="B21" s="1">
        <v>20</v>
      </c>
      <c r="D21" s="1">
        <v>56919913</v>
      </c>
      <c r="F21" s="2">
        <v>87844536</v>
      </c>
      <c r="H21" s="1">
        <v>39828885</v>
      </c>
    </row>
    <row r="22" spans="1:8" x14ac:dyDescent="0.25">
      <c r="A22" s="1" t="s">
        <v>319</v>
      </c>
      <c r="B22" s="1">
        <v>21</v>
      </c>
      <c r="D22" s="1">
        <v>56934363</v>
      </c>
      <c r="F22" s="2">
        <v>88174233</v>
      </c>
      <c r="H22" s="1">
        <v>55391242</v>
      </c>
    </row>
    <row r="23" spans="1:8" x14ac:dyDescent="0.25">
      <c r="A23" s="1" t="s">
        <v>320</v>
      </c>
      <c r="B23" s="1">
        <v>22</v>
      </c>
      <c r="D23" s="2">
        <v>57832330</v>
      </c>
      <c r="F23" s="1">
        <v>88932887</v>
      </c>
      <c r="H23" s="1">
        <v>56203041</v>
      </c>
    </row>
    <row r="24" spans="1:8" x14ac:dyDescent="0.25">
      <c r="A24" s="1" t="s">
        <v>321</v>
      </c>
      <c r="B24" s="1">
        <v>23</v>
      </c>
      <c r="D24" s="1">
        <v>57859289</v>
      </c>
      <c r="F24" s="2">
        <v>89315539</v>
      </c>
      <c r="H24" s="1">
        <v>56250943</v>
      </c>
    </row>
    <row r="25" spans="1:8" x14ac:dyDescent="0.25">
      <c r="A25" s="1" t="s">
        <v>322</v>
      </c>
      <c r="B25" s="1">
        <v>24</v>
      </c>
      <c r="D25" s="2">
        <v>59554371</v>
      </c>
      <c r="F25" s="1">
        <v>91261244</v>
      </c>
      <c r="H25" s="1">
        <v>58781316</v>
      </c>
    </row>
    <row r="26" spans="1:8" x14ac:dyDescent="0.25">
      <c r="A26" s="1" t="s">
        <v>323</v>
      </c>
      <c r="B26" s="1">
        <v>25</v>
      </c>
      <c r="D26" s="1">
        <v>59322847</v>
      </c>
      <c r="F26" s="2">
        <v>91837609</v>
      </c>
      <c r="H26" s="1">
        <v>59008225</v>
      </c>
    </row>
    <row r="27" spans="1:8" x14ac:dyDescent="0.25">
      <c r="A27" s="1" t="s">
        <v>324</v>
      </c>
      <c r="B27" s="1">
        <v>26</v>
      </c>
      <c r="D27" s="1">
        <v>58672342</v>
      </c>
      <c r="F27" s="1">
        <v>92797765</v>
      </c>
      <c r="H27" s="2">
        <v>59551292</v>
      </c>
    </row>
    <row r="28" spans="1:8" x14ac:dyDescent="0.25">
      <c r="A28" s="1" t="s">
        <v>325</v>
      </c>
      <c r="B28" s="1">
        <v>27</v>
      </c>
      <c r="D28" s="1">
        <v>98254916</v>
      </c>
      <c r="H28" s="2">
        <v>62551547</v>
      </c>
    </row>
    <row r="29" spans="1:8" x14ac:dyDescent="0.25">
      <c r="A29" s="1" t="s">
        <v>326</v>
      </c>
      <c r="B29" s="1">
        <v>28</v>
      </c>
      <c r="D29" s="2">
        <v>74960845</v>
      </c>
      <c r="F29" s="2">
        <v>115209589</v>
      </c>
      <c r="H29" s="1">
        <v>75251417</v>
      </c>
    </row>
    <row r="30" spans="1:8" x14ac:dyDescent="0.25">
      <c r="A30" s="1" t="s">
        <v>327</v>
      </c>
      <c r="B30" s="1">
        <v>29</v>
      </c>
      <c r="D30" s="1">
        <v>78844055</v>
      </c>
      <c r="F30" s="2">
        <v>121676875</v>
      </c>
      <c r="H30" s="1">
        <v>78562287</v>
      </c>
    </row>
    <row r="31" spans="1:8" x14ac:dyDescent="0.25">
      <c r="A31" s="1" t="s">
        <v>328</v>
      </c>
      <c r="B31" s="1">
        <v>30</v>
      </c>
      <c r="D31" s="2">
        <v>92339389</v>
      </c>
      <c r="F31" s="1">
        <v>147488771</v>
      </c>
      <c r="H31" s="1">
        <v>94340836</v>
      </c>
    </row>
    <row r="32" spans="1:8" x14ac:dyDescent="0.25">
      <c r="A32" s="1" t="s">
        <v>329</v>
      </c>
      <c r="B32" s="1">
        <v>31</v>
      </c>
      <c r="F32" s="2">
        <v>165520619</v>
      </c>
      <c r="H32" s="1">
        <v>115101972</v>
      </c>
    </row>
    <row r="33" spans="1:8" x14ac:dyDescent="0.25">
      <c r="A33" s="1" t="s">
        <v>330</v>
      </c>
      <c r="B33" s="1">
        <v>32</v>
      </c>
      <c r="D33" s="1">
        <v>123552279</v>
      </c>
      <c r="F33" s="2">
        <v>172984313</v>
      </c>
      <c r="H33" s="1">
        <v>120107231</v>
      </c>
    </row>
    <row r="34" spans="1:8" x14ac:dyDescent="0.25">
      <c r="A34" s="1" t="s">
        <v>331</v>
      </c>
      <c r="B34" s="1">
        <v>33</v>
      </c>
      <c r="D34" s="2">
        <v>133962327</v>
      </c>
      <c r="F34" s="2">
        <v>180823060</v>
      </c>
      <c r="H34" s="1">
        <v>127088187</v>
      </c>
    </row>
    <row r="35" spans="1:8" x14ac:dyDescent="0.25">
      <c r="A35" s="1" t="s">
        <v>332</v>
      </c>
      <c r="B35" s="1">
        <v>34</v>
      </c>
      <c r="D35" s="1">
        <v>133984837</v>
      </c>
      <c r="H35" s="2">
        <v>127114877</v>
      </c>
    </row>
    <row r="36" spans="1:8" x14ac:dyDescent="0.25">
      <c r="A36" s="1" t="s">
        <v>333</v>
      </c>
      <c r="B36" s="1">
        <v>35</v>
      </c>
      <c r="D36" s="1">
        <v>135207171</v>
      </c>
      <c r="F36" s="1">
        <v>182001235</v>
      </c>
      <c r="H36" s="2">
        <v>128410149</v>
      </c>
    </row>
    <row r="37" spans="1:8" x14ac:dyDescent="0.25">
      <c r="A37" s="1" t="s">
        <v>334</v>
      </c>
      <c r="B37" s="1">
        <v>36</v>
      </c>
      <c r="D37" s="1">
        <v>161641431</v>
      </c>
      <c r="F37" s="2">
        <v>198070589</v>
      </c>
    </row>
    <row r="38" spans="1:8" x14ac:dyDescent="0.25">
      <c r="A38" s="1" t="s">
        <v>335</v>
      </c>
      <c r="B38" s="1">
        <v>37</v>
      </c>
      <c r="F38" s="2">
        <v>198072928</v>
      </c>
    </row>
    <row r="39" spans="1:8" x14ac:dyDescent="0.25">
      <c r="A39" s="1" t="s">
        <v>336</v>
      </c>
      <c r="B39" s="1">
        <v>38</v>
      </c>
      <c r="D39" s="1">
        <v>161273414</v>
      </c>
      <c r="F39" s="2">
        <v>198544220</v>
      </c>
      <c r="H39" s="1">
        <v>139738997</v>
      </c>
    </row>
    <row r="40" spans="1:8" x14ac:dyDescent="0.25">
      <c r="A40" s="1" t="s">
        <v>337</v>
      </c>
      <c r="B40" s="1">
        <v>39</v>
      </c>
      <c r="D40" s="1">
        <v>149233104</v>
      </c>
      <c r="F40" s="2">
        <v>210259571</v>
      </c>
      <c r="H40" s="1">
        <v>152020594</v>
      </c>
    </row>
    <row r="41" spans="1:8" x14ac:dyDescent="0.25">
      <c r="A41" s="1" t="s">
        <v>338</v>
      </c>
      <c r="B41" s="1">
        <v>40</v>
      </c>
      <c r="D41" s="1">
        <v>171078836</v>
      </c>
      <c r="F41" s="1">
        <v>216941149</v>
      </c>
      <c r="H41" s="2">
        <v>159851453</v>
      </c>
    </row>
    <row r="42" spans="1:8" x14ac:dyDescent="0.25">
      <c r="A42" s="1" t="s">
        <v>339</v>
      </c>
      <c r="B42" s="1">
        <v>41</v>
      </c>
      <c r="D42" s="1">
        <v>179668803</v>
      </c>
      <c r="F42" s="2">
        <v>227081002</v>
      </c>
      <c r="H42" s="1">
        <v>170448998</v>
      </c>
    </row>
    <row r="43" spans="1:8" x14ac:dyDescent="0.25">
      <c r="A43" s="1" t="s">
        <v>340</v>
      </c>
      <c r="B43" s="1">
        <v>42</v>
      </c>
      <c r="H43" s="2">
        <v>185387473</v>
      </c>
    </row>
    <row r="44" spans="1:8" x14ac:dyDescent="0.25">
      <c r="A44" s="1" t="s">
        <v>341</v>
      </c>
      <c r="B44" s="1">
        <v>43</v>
      </c>
      <c r="D44" s="1">
        <v>203004093</v>
      </c>
      <c r="F44" s="2">
        <v>245008361</v>
      </c>
      <c r="H44" s="1">
        <v>188883847</v>
      </c>
    </row>
    <row r="45" spans="1:8" x14ac:dyDescent="0.25">
      <c r="A45" s="1" t="s">
        <v>342</v>
      </c>
      <c r="B45" s="1">
        <v>44</v>
      </c>
      <c r="D45" s="1">
        <v>278913688</v>
      </c>
      <c r="F45" s="2">
        <v>258656773</v>
      </c>
      <c r="H45" s="1">
        <v>204499657</v>
      </c>
    </row>
    <row r="46" spans="1:8" x14ac:dyDescent="0.25">
      <c r="A46" s="1" t="s">
        <v>343</v>
      </c>
      <c r="B46" s="1">
        <v>45</v>
      </c>
      <c r="D46" s="1">
        <v>277601882</v>
      </c>
      <c r="F46" s="2">
        <v>259783108</v>
      </c>
      <c r="H46" s="1">
        <v>205619902</v>
      </c>
    </row>
    <row r="47" spans="1:8" x14ac:dyDescent="0.25">
      <c r="A47" s="1" t="s">
        <v>344</v>
      </c>
      <c r="B47" s="1">
        <v>46</v>
      </c>
      <c r="D47" s="1">
        <v>241975064</v>
      </c>
      <c r="F47" s="2">
        <v>265435176</v>
      </c>
      <c r="H47" s="1">
        <v>213709676</v>
      </c>
    </row>
    <row r="48" spans="1:8" x14ac:dyDescent="0.25">
      <c r="A48" s="1" t="s">
        <v>345</v>
      </c>
      <c r="B48" s="1">
        <v>47</v>
      </c>
      <c r="D48" s="1">
        <v>342967245</v>
      </c>
      <c r="F48" s="1">
        <v>321690189</v>
      </c>
      <c r="H48" s="2">
        <v>285354723</v>
      </c>
    </row>
    <row r="49" spans="1:8" x14ac:dyDescent="0.25">
      <c r="A49" s="1" t="s">
        <v>346</v>
      </c>
      <c r="B49" s="1">
        <v>48</v>
      </c>
      <c r="D49" s="2">
        <v>334597500</v>
      </c>
      <c r="F49" s="2">
        <v>326761701</v>
      </c>
      <c r="H49" s="1">
        <v>272975329</v>
      </c>
    </row>
    <row r="50" spans="1:8" x14ac:dyDescent="0.25">
      <c r="A50" s="1" t="s">
        <v>347</v>
      </c>
      <c r="B50" s="1">
        <v>49</v>
      </c>
      <c r="C50" s="1" t="s">
        <v>348</v>
      </c>
      <c r="D50" s="1">
        <v>255728037</v>
      </c>
      <c r="H50" s="2">
        <v>295795209</v>
      </c>
    </row>
    <row r="51" spans="1:8" x14ac:dyDescent="0.25">
      <c r="A51" s="1" t="s">
        <v>349</v>
      </c>
      <c r="B51" s="1">
        <v>50</v>
      </c>
      <c r="D51" s="1">
        <v>388675550</v>
      </c>
      <c r="F51" s="2">
        <v>360571590</v>
      </c>
      <c r="H51" s="2">
        <v>307855271</v>
      </c>
    </row>
    <row r="52" spans="1:8" x14ac:dyDescent="0.25">
      <c r="A52" s="1" t="s">
        <v>350</v>
      </c>
      <c r="B52" s="1">
        <v>51</v>
      </c>
      <c r="D52" s="1">
        <v>389219352</v>
      </c>
      <c r="F52" s="2">
        <v>360642339</v>
      </c>
      <c r="H52" s="1">
        <v>308024954</v>
      </c>
    </row>
    <row r="53" spans="1:8" x14ac:dyDescent="0.25">
      <c r="A53" s="1" t="s">
        <v>351</v>
      </c>
      <c r="B53" s="1">
        <v>52</v>
      </c>
      <c r="D53" s="1">
        <v>385450859</v>
      </c>
      <c r="F53" s="2">
        <v>366967015</v>
      </c>
      <c r="H53" s="1">
        <v>306346456</v>
      </c>
    </row>
    <row r="54" spans="1:8" x14ac:dyDescent="0.25">
      <c r="A54" s="1" t="s">
        <v>352</v>
      </c>
      <c r="B54" s="1">
        <v>53</v>
      </c>
      <c r="D54" s="1">
        <v>384879903</v>
      </c>
      <c r="F54" s="2">
        <v>367239801</v>
      </c>
      <c r="H54" s="1">
        <v>305906681</v>
      </c>
    </row>
    <row r="55" spans="1:8" x14ac:dyDescent="0.25">
      <c r="A55" s="1" t="s">
        <v>353</v>
      </c>
      <c r="B55" s="1">
        <v>54</v>
      </c>
      <c r="D55" s="2">
        <v>412509666</v>
      </c>
      <c r="F55" s="1">
        <v>387079203</v>
      </c>
      <c r="H55" s="1">
        <v>318556347</v>
      </c>
    </row>
    <row r="56" spans="1:8" x14ac:dyDescent="0.25">
      <c r="A56" s="1" t="s">
        <v>354</v>
      </c>
      <c r="B56" s="1">
        <v>55</v>
      </c>
      <c r="D56" s="1">
        <v>394021419</v>
      </c>
      <c r="F56" s="2">
        <v>393464571</v>
      </c>
    </row>
    <row r="57" spans="1:8" x14ac:dyDescent="0.25">
      <c r="A57" s="1" t="s">
        <v>355</v>
      </c>
      <c r="B57" s="1">
        <v>56</v>
      </c>
      <c r="D57" s="1">
        <v>433628217</v>
      </c>
      <c r="F57" s="2">
        <v>397250233</v>
      </c>
      <c r="H57" s="1">
        <v>327964003</v>
      </c>
    </row>
    <row r="58" spans="1:8" x14ac:dyDescent="0.25">
      <c r="A58" s="1" t="s">
        <v>356</v>
      </c>
      <c r="B58" s="1">
        <v>57</v>
      </c>
      <c r="D58" s="1">
        <v>433628509</v>
      </c>
      <c r="F58" s="2">
        <v>397250527</v>
      </c>
      <c r="H58" s="1">
        <v>327964297</v>
      </c>
    </row>
    <row r="59" spans="1:8" x14ac:dyDescent="0.25">
      <c r="A59" s="1" t="s">
        <v>357</v>
      </c>
      <c r="B59" s="1">
        <v>58</v>
      </c>
      <c r="D59" s="1">
        <v>435578686</v>
      </c>
      <c r="F59" s="2">
        <v>397920122</v>
      </c>
      <c r="H59" s="1">
        <v>329148877</v>
      </c>
    </row>
    <row r="60" spans="1:8" x14ac:dyDescent="0.25">
      <c r="A60" s="1" t="s">
        <v>358</v>
      </c>
      <c r="B60" s="1">
        <v>59</v>
      </c>
      <c r="D60" s="1">
        <v>437976116</v>
      </c>
      <c r="F60" s="2">
        <v>399353852</v>
      </c>
      <c r="H60" s="1">
        <v>330751647</v>
      </c>
    </row>
    <row r="61" spans="1:8" x14ac:dyDescent="0.25">
      <c r="A61" s="1" t="s">
        <v>359</v>
      </c>
      <c r="B61" s="1">
        <v>60</v>
      </c>
      <c r="D61" s="1">
        <v>437976167</v>
      </c>
      <c r="F61" s="2">
        <v>399353904</v>
      </c>
      <c r="H61" s="1">
        <v>330751699</v>
      </c>
    </row>
    <row r="62" spans="1:8" x14ac:dyDescent="0.25">
      <c r="A62" s="1" t="s">
        <v>360</v>
      </c>
      <c r="B62" s="1">
        <v>61</v>
      </c>
      <c r="D62" s="1">
        <v>447153523</v>
      </c>
      <c r="F62" s="2">
        <v>404423936</v>
      </c>
      <c r="H62" s="1">
        <v>336972998</v>
      </c>
    </row>
    <row r="63" spans="1:8" x14ac:dyDescent="0.25">
      <c r="A63" s="1" t="s">
        <v>361</v>
      </c>
      <c r="B63" s="1">
        <v>62</v>
      </c>
      <c r="D63" s="1">
        <v>456495939</v>
      </c>
      <c r="F63" s="2">
        <v>410181825</v>
      </c>
      <c r="H63" s="1">
        <v>344969517</v>
      </c>
    </row>
    <row r="64" spans="1:8" x14ac:dyDescent="0.25">
      <c r="A64" s="1" t="s">
        <v>362</v>
      </c>
      <c r="B64" s="1">
        <v>63</v>
      </c>
      <c r="D64" s="1">
        <v>470639981</v>
      </c>
      <c r="F64" s="2">
        <v>418948959</v>
      </c>
      <c r="H64" s="1">
        <v>352705048</v>
      </c>
    </row>
    <row r="65" spans="1:8" x14ac:dyDescent="0.25">
      <c r="A65" s="1" t="s">
        <v>363</v>
      </c>
      <c r="B65" s="1">
        <v>64</v>
      </c>
      <c r="D65" s="1">
        <v>474310335</v>
      </c>
      <c r="F65" s="2">
        <v>421708159</v>
      </c>
      <c r="H65" s="1">
        <v>354743685</v>
      </c>
    </row>
    <row r="66" spans="1:8" x14ac:dyDescent="0.25">
      <c r="A66" s="1" t="s">
        <v>364</v>
      </c>
      <c r="B66" s="1">
        <v>65</v>
      </c>
      <c r="D66" s="1">
        <v>474310857</v>
      </c>
      <c r="F66" s="2">
        <v>421708664</v>
      </c>
      <c r="H66" s="1">
        <v>354744144</v>
      </c>
    </row>
    <row r="67" spans="1:8" x14ac:dyDescent="0.25">
      <c r="A67" s="1" t="s">
        <v>365</v>
      </c>
      <c r="B67" s="1">
        <v>66</v>
      </c>
      <c r="D67" s="1">
        <v>500530203</v>
      </c>
      <c r="F67" s="2">
        <v>439223674</v>
      </c>
      <c r="H67" s="1">
        <v>369479733</v>
      </c>
    </row>
    <row r="68" spans="1:8" x14ac:dyDescent="0.25">
      <c r="A68" s="1" t="s">
        <v>366</v>
      </c>
      <c r="B68" s="1">
        <v>67</v>
      </c>
      <c r="D68" s="1">
        <v>502626518</v>
      </c>
      <c r="F68" s="2">
        <v>441079768</v>
      </c>
      <c r="H68" s="1">
        <v>371924435</v>
      </c>
    </row>
    <row r="69" spans="1:8" x14ac:dyDescent="0.25">
      <c r="A69" s="1" t="s">
        <v>367</v>
      </c>
      <c r="B69" s="1">
        <v>68</v>
      </c>
      <c r="D69" s="1">
        <v>507692560</v>
      </c>
      <c r="F69" s="2">
        <v>445686317</v>
      </c>
      <c r="H69" s="1">
        <v>375365307</v>
      </c>
    </row>
    <row r="70" spans="1:8" x14ac:dyDescent="0.25">
      <c r="A70" s="1" t="s">
        <v>368</v>
      </c>
      <c r="B70" s="1">
        <v>69</v>
      </c>
      <c r="D70" s="1">
        <v>519347106</v>
      </c>
      <c r="F70" s="2">
        <v>454328041</v>
      </c>
      <c r="H70" s="1">
        <v>383848665</v>
      </c>
    </row>
    <row r="71" spans="1:8" x14ac:dyDescent="0.25">
      <c r="A71" s="1" t="s">
        <v>369</v>
      </c>
      <c r="B71" s="1">
        <v>70</v>
      </c>
      <c r="D71" s="1">
        <v>522840326</v>
      </c>
      <c r="F71" s="2">
        <v>457680916</v>
      </c>
      <c r="H71" s="1">
        <v>386581696</v>
      </c>
    </row>
    <row r="72" spans="1:8" x14ac:dyDescent="0.25">
      <c r="A72" s="1" t="s">
        <v>370</v>
      </c>
      <c r="B72" s="1">
        <v>71</v>
      </c>
      <c r="D72" s="1">
        <v>523863487</v>
      </c>
      <c r="F72" s="2">
        <v>458242813</v>
      </c>
      <c r="H72" s="1">
        <v>387186783</v>
      </c>
    </row>
    <row r="73" spans="1:8" x14ac:dyDescent="0.25">
      <c r="A73" s="1" t="s">
        <v>371</v>
      </c>
      <c r="B73" s="1">
        <v>72</v>
      </c>
      <c r="D73" s="1">
        <v>524146566</v>
      </c>
      <c r="F73" s="2">
        <v>458625723</v>
      </c>
      <c r="H73" s="1">
        <v>387560611</v>
      </c>
    </row>
    <row r="74" spans="1:8" x14ac:dyDescent="0.25">
      <c r="A74" s="1" t="s">
        <v>372</v>
      </c>
      <c r="B74" s="1">
        <v>73</v>
      </c>
      <c r="D74" s="1">
        <v>524329060</v>
      </c>
      <c r="F74" s="2">
        <v>458849542</v>
      </c>
      <c r="H74" s="1">
        <v>387735300</v>
      </c>
    </row>
    <row r="75" spans="1:8" x14ac:dyDescent="0.25">
      <c r="A75" s="1" t="s">
        <v>373</v>
      </c>
      <c r="B75" s="1">
        <v>74</v>
      </c>
      <c r="D75" s="1">
        <v>524329222</v>
      </c>
      <c r="F75" s="2">
        <v>458849705</v>
      </c>
      <c r="H75" s="1">
        <v>387735463</v>
      </c>
    </row>
    <row r="76" spans="1:8" x14ac:dyDescent="0.25">
      <c r="A76" s="1" t="s">
        <v>374</v>
      </c>
      <c r="B76" s="1">
        <v>75</v>
      </c>
      <c r="D76" s="1">
        <v>530754137</v>
      </c>
      <c r="F76" s="2">
        <v>464681574</v>
      </c>
      <c r="H76" s="1">
        <v>392695698</v>
      </c>
    </row>
    <row r="77" spans="1:8" x14ac:dyDescent="0.25">
      <c r="A77" s="1" t="s">
        <v>375</v>
      </c>
      <c r="B77" s="1">
        <v>76</v>
      </c>
      <c r="D77" s="1">
        <v>530754178</v>
      </c>
      <c r="F77" s="2">
        <v>464681615</v>
      </c>
      <c r="H77" s="1">
        <v>392695739</v>
      </c>
    </row>
    <row r="78" spans="1:8" x14ac:dyDescent="0.25">
      <c r="A78" s="1" t="s">
        <v>376</v>
      </c>
      <c r="B78" s="1">
        <v>77</v>
      </c>
      <c r="D78" s="1">
        <v>530754282</v>
      </c>
      <c r="F78" s="2">
        <v>464681719</v>
      </c>
      <c r="H78" s="1">
        <v>392695843</v>
      </c>
    </row>
    <row r="79" spans="1:8" x14ac:dyDescent="0.25">
      <c r="A79" s="1" t="s">
        <v>377</v>
      </c>
      <c r="B79" s="1">
        <v>78</v>
      </c>
      <c r="D79" s="2">
        <v>532855435</v>
      </c>
      <c r="F79" s="1">
        <v>467791813</v>
      </c>
      <c r="H79" s="2">
        <v>394787954</v>
      </c>
    </row>
    <row r="80" spans="1:8" x14ac:dyDescent="0.25">
      <c r="A80" s="1" t="s">
        <v>378</v>
      </c>
      <c r="B80" s="1">
        <v>79</v>
      </c>
      <c r="D80" s="1">
        <v>534635410</v>
      </c>
      <c r="F80" s="2">
        <v>470070873</v>
      </c>
      <c r="H80" s="1">
        <v>396411957</v>
      </c>
    </row>
    <row r="81" spans="1:8" x14ac:dyDescent="0.25">
      <c r="A81" s="1" t="s">
        <v>379</v>
      </c>
      <c r="B81" s="1">
        <v>80</v>
      </c>
      <c r="D81" s="1">
        <v>537513974</v>
      </c>
      <c r="F81" s="2">
        <v>474626744</v>
      </c>
      <c r="H81" s="1">
        <v>400388451</v>
      </c>
    </row>
    <row r="82" spans="1:8" x14ac:dyDescent="0.25">
      <c r="A82" s="1" t="s">
        <v>380</v>
      </c>
      <c r="B82" s="1">
        <v>81</v>
      </c>
      <c r="D82" s="1">
        <v>539327541</v>
      </c>
      <c r="F82" s="2">
        <v>476408393</v>
      </c>
      <c r="H82" s="1">
        <v>402262965</v>
      </c>
    </row>
    <row r="83" spans="1:8" x14ac:dyDescent="0.25">
      <c r="A83" s="1" t="s">
        <v>381</v>
      </c>
      <c r="B83" s="1">
        <v>82</v>
      </c>
      <c r="D83" s="1">
        <v>539325238</v>
      </c>
      <c r="F83" s="2">
        <v>476415701</v>
      </c>
      <c r="H83" s="1">
        <v>402260844</v>
      </c>
    </row>
    <row r="84" spans="1:8" x14ac:dyDescent="0.25">
      <c r="A84" s="1" t="s">
        <v>382</v>
      </c>
      <c r="B84" s="1">
        <v>83</v>
      </c>
      <c r="D84" s="1">
        <v>539968019</v>
      </c>
      <c r="F84" s="2">
        <v>476560773</v>
      </c>
      <c r="H84" s="1">
        <v>402713150</v>
      </c>
    </row>
    <row r="85" spans="1:8" x14ac:dyDescent="0.25">
      <c r="A85" s="1" t="s">
        <v>383</v>
      </c>
      <c r="B85" s="1">
        <v>84</v>
      </c>
      <c r="D85" s="1">
        <v>554258315</v>
      </c>
      <c r="F85" s="1">
        <v>485040351</v>
      </c>
      <c r="H85" s="2">
        <v>410418583</v>
      </c>
    </row>
    <row r="86" spans="1:8" x14ac:dyDescent="0.25">
      <c r="A86" s="1" t="s">
        <v>384</v>
      </c>
      <c r="B86" s="1">
        <v>85</v>
      </c>
      <c r="D86" s="1">
        <v>562847534</v>
      </c>
      <c r="F86" s="2">
        <v>495144774</v>
      </c>
      <c r="H86" s="1">
        <v>422758149</v>
      </c>
    </row>
    <row r="87" spans="1:8" x14ac:dyDescent="0.25">
      <c r="A87" s="1" t="s">
        <v>385</v>
      </c>
      <c r="B87" s="1">
        <v>86</v>
      </c>
      <c r="D87" s="1">
        <v>566301632</v>
      </c>
      <c r="F87" s="1">
        <v>495709691</v>
      </c>
      <c r="H87" s="2">
        <v>422882044</v>
      </c>
    </row>
    <row r="88" spans="1:8" x14ac:dyDescent="0.25">
      <c r="A88" s="1" t="s">
        <v>386</v>
      </c>
      <c r="B88" s="1">
        <v>87</v>
      </c>
      <c r="D88" s="1">
        <v>566874223</v>
      </c>
      <c r="F88" s="2">
        <v>496637805</v>
      </c>
      <c r="H88" s="1">
        <v>423439520</v>
      </c>
    </row>
    <row r="89" spans="1:8" x14ac:dyDescent="0.25">
      <c r="A89" s="1" t="s">
        <v>387</v>
      </c>
      <c r="B89" s="1">
        <v>88</v>
      </c>
      <c r="D89" s="1">
        <v>573096249</v>
      </c>
      <c r="F89" s="2">
        <v>505945570</v>
      </c>
      <c r="H89" s="1">
        <v>428870246</v>
      </c>
    </row>
    <row r="90" spans="1:8" x14ac:dyDescent="0.25">
      <c r="A90" s="1" t="s">
        <v>388</v>
      </c>
      <c r="B90" s="1">
        <v>89</v>
      </c>
      <c r="D90" s="1">
        <v>573578478</v>
      </c>
      <c r="F90" s="1">
        <v>506356615</v>
      </c>
      <c r="H90" s="2">
        <v>429378534</v>
      </c>
    </row>
    <row r="91" spans="1:8" x14ac:dyDescent="0.25">
      <c r="A91" s="1" t="s">
        <v>389</v>
      </c>
      <c r="B91" s="1">
        <v>90</v>
      </c>
      <c r="D91" s="1">
        <v>577220405</v>
      </c>
      <c r="F91" s="2">
        <v>510398528</v>
      </c>
      <c r="H91" s="1">
        <v>431513668</v>
      </c>
    </row>
    <row r="92" spans="1:8" x14ac:dyDescent="0.25">
      <c r="A92" s="1" t="s">
        <v>390</v>
      </c>
      <c r="B92" s="1">
        <v>91</v>
      </c>
      <c r="D92" s="1">
        <v>598616144</v>
      </c>
      <c r="F92" s="2">
        <v>531136167</v>
      </c>
      <c r="H92" s="1">
        <v>450999025</v>
      </c>
    </row>
    <row r="93" spans="1:8" x14ac:dyDescent="0.25">
      <c r="A93" s="1" t="s">
        <v>391</v>
      </c>
      <c r="B93" s="1">
        <v>92</v>
      </c>
      <c r="D93" s="1">
        <v>600913097</v>
      </c>
      <c r="F93" s="2">
        <v>538236177</v>
      </c>
      <c r="H93" s="1">
        <v>457409626</v>
      </c>
    </row>
    <row r="94" spans="1:8" x14ac:dyDescent="0.25">
      <c r="A94" s="1" t="s">
        <v>392</v>
      </c>
      <c r="B94" s="1">
        <v>93</v>
      </c>
      <c r="D94" s="1">
        <v>601715225</v>
      </c>
      <c r="F94" s="2">
        <v>539290403</v>
      </c>
      <c r="H94" s="1">
        <v>458164469</v>
      </c>
    </row>
    <row r="95" spans="1:8" x14ac:dyDescent="0.25">
      <c r="A95" s="1" t="s">
        <v>393</v>
      </c>
      <c r="B95" s="1">
        <v>94</v>
      </c>
      <c r="D95" s="1">
        <v>603687469</v>
      </c>
      <c r="F95" s="2">
        <v>542355279</v>
      </c>
      <c r="H95" s="1">
        <v>460778035</v>
      </c>
    </row>
    <row r="96" spans="1:8" x14ac:dyDescent="0.25">
      <c r="A96" s="1" t="s">
        <v>394</v>
      </c>
      <c r="B96" s="1">
        <v>95</v>
      </c>
      <c r="D96" s="1">
        <v>605800068</v>
      </c>
      <c r="F96" s="2">
        <v>543190204</v>
      </c>
      <c r="H96" s="1">
        <v>461301594</v>
      </c>
    </row>
    <row r="97" spans="1:8" x14ac:dyDescent="0.25">
      <c r="A97" s="1" t="s">
        <v>395</v>
      </c>
      <c r="B97" s="1">
        <v>96</v>
      </c>
      <c r="D97" s="1">
        <v>605800945</v>
      </c>
      <c r="F97" s="2">
        <v>543191083</v>
      </c>
      <c r="H97" s="1">
        <v>461302469</v>
      </c>
    </row>
    <row r="98" spans="1:8" x14ac:dyDescent="0.25">
      <c r="A98" s="1" t="s">
        <v>396</v>
      </c>
      <c r="B98" s="1">
        <v>97</v>
      </c>
      <c r="D98" s="1">
        <v>607996114</v>
      </c>
      <c r="F98" s="2">
        <v>546201981</v>
      </c>
      <c r="H98" s="1">
        <v>467240974</v>
      </c>
    </row>
    <row r="99" spans="1:8" x14ac:dyDescent="0.25">
      <c r="A99" s="1" t="s">
        <v>397</v>
      </c>
      <c r="B99" s="1">
        <v>98</v>
      </c>
      <c r="D99" s="1">
        <v>608872639</v>
      </c>
      <c r="F99" s="2">
        <v>547058649</v>
      </c>
      <c r="H99" s="1">
        <v>468857753</v>
      </c>
    </row>
    <row r="100" spans="1:8" x14ac:dyDescent="0.25">
      <c r="A100" s="1" t="s">
        <v>398</v>
      </c>
      <c r="B100" s="1">
        <v>99</v>
      </c>
      <c r="D100" s="1">
        <v>628064146</v>
      </c>
      <c r="F100" s="1">
        <v>568819025</v>
      </c>
      <c r="H100" s="2">
        <v>484130702</v>
      </c>
    </row>
    <row r="101" spans="1:8" x14ac:dyDescent="0.25">
      <c r="A101" s="1" t="s">
        <v>399</v>
      </c>
      <c r="B101" s="1">
        <v>100</v>
      </c>
      <c r="D101" s="1">
        <v>629109167</v>
      </c>
      <c r="F101" s="2">
        <v>569981537</v>
      </c>
      <c r="H101" s="1">
        <v>484981040</v>
      </c>
    </row>
    <row r="102" spans="1:8" x14ac:dyDescent="0.25">
      <c r="A102" s="1" t="s">
        <v>400</v>
      </c>
      <c r="B102" s="1">
        <v>101</v>
      </c>
      <c r="F102" s="2">
        <v>576744071</v>
      </c>
      <c r="H102" s="1">
        <v>492021784</v>
      </c>
    </row>
    <row r="103" spans="1:8" x14ac:dyDescent="0.25">
      <c r="A103" s="1" t="s">
        <v>401</v>
      </c>
      <c r="B103" s="1">
        <v>102</v>
      </c>
      <c r="D103" s="1">
        <v>640225180</v>
      </c>
      <c r="F103" s="2">
        <v>581594032</v>
      </c>
      <c r="H103" s="1">
        <v>493198060</v>
      </c>
    </row>
    <row r="104" spans="1:8" x14ac:dyDescent="0.25">
      <c r="A104" s="1" t="s">
        <v>402</v>
      </c>
      <c r="B104" s="1">
        <v>103</v>
      </c>
      <c r="D104" s="1">
        <v>641953346</v>
      </c>
      <c r="F104" s="2">
        <v>583674945</v>
      </c>
      <c r="H104" s="1">
        <v>497362610</v>
      </c>
    </row>
    <row r="105" spans="1:8" x14ac:dyDescent="0.25">
      <c r="A105" s="1" t="s">
        <v>403</v>
      </c>
      <c r="B105" s="1">
        <v>104</v>
      </c>
      <c r="D105" s="2">
        <v>642908555</v>
      </c>
      <c r="F105" s="1">
        <v>584692430</v>
      </c>
      <c r="H105" s="1">
        <v>498225992</v>
      </c>
    </row>
    <row r="106" spans="1:8" x14ac:dyDescent="0.25">
      <c r="A106" s="1" t="s">
        <v>404</v>
      </c>
      <c r="B106" s="1">
        <v>105</v>
      </c>
      <c r="F106" s="2">
        <v>594204855</v>
      </c>
      <c r="H106" s="1">
        <v>506524051</v>
      </c>
    </row>
    <row r="107" spans="1:8" x14ac:dyDescent="0.25">
      <c r="A107" s="1" t="s">
        <v>405</v>
      </c>
      <c r="B107" s="1">
        <v>106</v>
      </c>
      <c r="D107" s="2">
        <v>654914643</v>
      </c>
      <c r="F107" s="2">
        <v>600747198</v>
      </c>
      <c r="H107" s="1">
        <v>511695219</v>
      </c>
    </row>
    <row r="108" spans="1:8" x14ac:dyDescent="0.25">
      <c r="A108" s="1" t="s">
        <v>406</v>
      </c>
      <c r="B108" s="1">
        <v>107</v>
      </c>
      <c r="D108" s="1">
        <v>665708682</v>
      </c>
      <c r="F108" s="2">
        <v>612686961</v>
      </c>
      <c r="H108" s="1">
        <v>520524292</v>
      </c>
    </row>
    <row r="109" spans="1:8" x14ac:dyDescent="0.25">
      <c r="A109" s="1" t="s">
        <v>407</v>
      </c>
      <c r="B109" s="1">
        <v>108</v>
      </c>
      <c r="D109" s="1">
        <v>666027980</v>
      </c>
      <c r="F109" s="2">
        <v>614331521</v>
      </c>
      <c r="H109" s="1">
        <v>521531914</v>
      </c>
    </row>
    <row r="110" spans="1:8" x14ac:dyDescent="0.25">
      <c r="A110" s="1" t="s">
        <v>408</v>
      </c>
      <c r="B110" s="1">
        <v>109</v>
      </c>
      <c r="D110" s="1">
        <v>676715373</v>
      </c>
      <c r="F110" s="1">
        <v>632010618</v>
      </c>
      <c r="H110" s="2">
        <v>532177330</v>
      </c>
    </row>
    <row r="111" spans="1:8" x14ac:dyDescent="0.25">
      <c r="A111" s="1" t="s">
        <v>409</v>
      </c>
      <c r="B111" s="1">
        <v>110</v>
      </c>
      <c r="D111" s="1">
        <v>676715373</v>
      </c>
      <c r="F111" s="2">
        <v>632165694</v>
      </c>
      <c r="H111" s="1">
        <v>532177330</v>
      </c>
    </row>
    <row r="112" spans="1:8" x14ac:dyDescent="0.25">
      <c r="A112" s="1" t="s">
        <v>410</v>
      </c>
      <c r="B112" s="1">
        <v>111</v>
      </c>
      <c r="D112" s="1">
        <v>678163257</v>
      </c>
      <c r="F112" s="2">
        <v>636112113</v>
      </c>
      <c r="H112" s="1">
        <v>534929247</v>
      </c>
    </row>
    <row r="113" spans="1:8" x14ac:dyDescent="0.25">
      <c r="A113" s="1" t="s">
        <v>411</v>
      </c>
      <c r="B113" s="1">
        <v>112</v>
      </c>
      <c r="D113" s="1">
        <v>678163350</v>
      </c>
      <c r="F113" s="2">
        <v>636112206</v>
      </c>
      <c r="H113" s="1">
        <v>534929331</v>
      </c>
    </row>
    <row r="114" spans="1:8" x14ac:dyDescent="0.25">
      <c r="A114" s="1" t="s">
        <v>412</v>
      </c>
      <c r="B114" s="1">
        <v>113</v>
      </c>
      <c r="D114" s="2">
        <v>678672009</v>
      </c>
      <c r="F114" s="1">
        <v>636776453</v>
      </c>
      <c r="H114" s="1">
        <v>535572376</v>
      </c>
    </row>
    <row r="115" spans="1:8" x14ac:dyDescent="0.25">
      <c r="A115" s="1" t="s">
        <v>413</v>
      </c>
      <c r="B115" s="1">
        <v>114</v>
      </c>
      <c r="D115" s="1">
        <v>680512820</v>
      </c>
      <c r="F115" s="2">
        <v>641102602</v>
      </c>
      <c r="H115" s="1">
        <v>538281794</v>
      </c>
    </row>
    <row r="116" spans="1:8" x14ac:dyDescent="0.25">
      <c r="A116" s="1" t="s">
        <v>414</v>
      </c>
      <c r="B116" s="1">
        <v>115</v>
      </c>
      <c r="F116" s="1">
        <v>655213392</v>
      </c>
      <c r="H116" s="2">
        <v>549508013</v>
      </c>
    </row>
    <row r="117" spans="1:8" x14ac:dyDescent="0.25">
      <c r="A117" s="1" t="s">
        <v>415</v>
      </c>
      <c r="B117" s="1">
        <v>116</v>
      </c>
      <c r="D117" s="1">
        <v>692842919</v>
      </c>
      <c r="F117" s="2">
        <v>657817052</v>
      </c>
      <c r="H117" s="1">
        <v>552186521</v>
      </c>
    </row>
    <row r="118" spans="1:8" x14ac:dyDescent="0.25">
      <c r="A118" s="1" t="s">
        <v>416</v>
      </c>
      <c r="B118" s="1">
        <v>117</v>
      </c>
      <c r="D118" s="1">
        <v>695348059</v>
      </c>
      <c r="F118" s="2">
        <v>662794286</v>
      </c>
      <c r="H118" s="1">
        <v>555930067</v>
      </c>
    </row>
    <row r="119" spans="1:8" x14ac:dyDescent="0.25">
      <c r="A119" s="1" t="s">
        <v>417</v>
      </c>
      <c r="B119" s="1">
        <v>118</v>
      </c>
      <c r="D119" s="1">
        <v>695471825</v>
      </c>
      <c r="F119" s="2">
        <v>663047138</v>
      </c>
      <c r="H119" s="1">
        <v>556051628</v>
      </c>
    </row>
    <row r="120" spans="1:8" x14ac:dyDescent="0.25">
      <c r="A120" s="1" t="s">
        <v>418</v>
      </c>
      <c r="B120" s="1">
        <v>119</v>
      </c>
      <c r="D120" s="1">
        <v>698083108</v>
      </c>
      <c r="F120" s="1">
        <v>665670211</v>
      </c>
      <c r="H120" s="2">
        <v>558665905</v>
      </c>
    </row>
    <row r="121" spans="1:8" x14ac:dyDescent="0.25">
      <c r="A121" s="1" t="s">
        <v>419</v>
      </c>
      <c r="B121" s="1">
        <v>120</v>
      </c>
      <c r="D121" s="1">
        <v>705827237</v>
      </c>
      <c r="F121" s="2">
        <v>677347853</v>
      </c>
      <c r="H121" s="1">
        <v>565312138</v>
      </c>
    </row>
    <row r="122" spans="1:8" x14ac:dyDescent="0.25">
      <c r="A122" s="1" t="s">
        <v>420</v>
      </c>
      <c r="B122" s="1">
        <v>121</v>
      </c>
      <c r="D122" s="1">
        <v>706892535</v>
      </c>
      <c r="F122" s="2">
        <v>680044621</v>
      </c>
      <c r="H122" s="1">
        <v>567046192</v>
      </c>
    </row>
    <row r="123" spans="1:8" x14ac:dyDescent="0.25">
      <c r="A123" s="1" t="s">
        <v>421</v>
      </c>
      <c r="B123" s="1">
        <v>122</v>
      </c>
      <c r="D123" s="1">
        <v>718571641</v>
      </c>
      <c r="F123" s="2">
        <v>703977560</v>
      </c>
      <c r="G123" s="1" t="s">
        <v>299</v>
      </c>
      <c r="H123" s="1">
        <v>374483828</v>
      </c>
    </row>
    <row r="124" spans="1:8" x14ac:dyDescent="0.25">
      <c r="A124" s="1" t="s">
        <v>422</v>
      </c>
      <c r="B124" s="1">
        <v>123</v>
      </c>
      <c r="D124" s="1">
        <v>719541202</v>
      </c>
      <c r="F124" s="1">
        <v>706418407</v>
      </c>
      <c r="H124" s="2">
        <v>585477074</v>
      </c>
    </row>
    <row r="125" spans="1:8" x14ac:dyDescent="0.25">
      <c r="A125" s="1" t="s">
        <v>423</v>
      </c>
      <c r="B125" s="1">
        <v>124</v>
      </c>
      <c r="D125" s="1">
        <v>719541264</v>
      </c>
      <c r="F125" s="1">
        <v>706418469</v>
      </c>
      <c r="H125" s="2">
        <v>585477136</v>
      </c>
    </row>
    <row r="126" spans="1:8" x14ac:dyDescent="0.25">
      <c r="A126" s="1" t="s">
        <v>424</v>
      </c>
      <c r="B126" s="1">
        <v>125</v>
      </c>
      <c r="F126" s="2">
        <v>710988127</v>
      </c>
    </row>
    <row r="127" spans="1:8" x14ac:dyDescent="0.25">
      <c r="A127" s="1" t="s">
        <v>425</v>
      </c>
      <c r="B127" s="1">
        <v>126</v>
      </c>
      <c r="F127" s="2">
        <v>710990119</v>
      </c>
    </row>
    <row r="128" spans="1:8" x14ac:dyDescent="0.25">
      <c r="A128" s="1" t="s">
        <v>426</v>
      </c>
      <c r="B128" s="1">
        <v>127</v>
      </c>
      <c r="D128" s="1">
        <v>726414461</v>
      </c>
      <c r="F128" s="2">
        <v>717469756</v>
      </c>
      <c r="H128" s="1">
        <v>591948684</v>
      </c>
    </row>
    <row r="129" spans="1:8" x14ac:dyDescent="0.25">
      <c r="A129" s="1" t="s">
        <v>427</v>
      </c>
      <c r="B129" s="1">
        <v>128</v>
      </c>
      <c r="D129" s="1">
        <v>729833265</v>
      </c>
      <c r="F129" s="2">
        <v>724741317</v>
      </c>
      <c r="H129" s="1">
        <v>596193366</v>
      </c>
    </row>
    <row r="130" spans="1:8" x14ac:dyDescent="0.25">
      <c r="A130" s="1" t="s">
        <v>428</v>
      </c>
      <c r="B130" s="1">
        <v>129</v>
      </c>
      <c r="D130" s="1">
        <v>732585342</v>
      </c>
      <c r="F130" s="2">
        <v>726550483</v>
      </c>
      <c r="H130" s="1">
        <v>597838347</v>
      </c>
    </row>
    <row r="131" spans="1:8" x14ac:dyDescent="0.25">
      <c r="A131" s="1" t="s">
        <v>429</v>
      </c>
      <c r="B131" s="1">
        <v>130</v>
      </c>
      <c r="D131" s="2">
        <v>732585393</v>
      </c>
      <c r="F131" s="2">
        <v>726550534</v>
      </c>
      <c r="H131" s="1">
        <v>597838296</v>
      </c>
    </row>
    <row r="132" spans="1:8" x14ac:dyDescent="0.25">
      <c r="A132" s="1" t="s">
        <v>430</v>
      </c>
      <c r="B132" s="1">
        <v>131</v>
      </c>
      <c r="D132" s="1">
        <v>734603140</v>
      </c>
      <c r="F132" s="1">
        <v>731561507</v>
      </c>
      <c r="H132" s="2">
        <v>601398673</v>
      </c>
    </row>
    <row r="133" spans="1:8" x14ac:dyDescent="0.25">
      <c r="A133" s="1" t="s">
        <v>431</v>
      </c>
      <c r="B133" s="1">
        <v>132</v>
      </c>
      <c r="F133" s="2">
        <v>731934000</v>
      </c>
      <c r="H133" s="1">
        <v>601613698</v>
      </c>
    </row>
    <row r="134" spans="1:8" x14ac:dyDescent="0.25">
      <c r="A134" s="1" t="s">
        <v>432</v>
      </c>
      <c r="B134" s="1">
        <v>133</v>
      </c>
      <c r="D134" s="1">
        <v>738389309</v>
      </c>
      <c r="F134" s="2">
        <v>740313513</v>
      </c>
      <c r="H134" s="1">
        <v>606717366</v>
      </c>
    </row>
    <row r="135" spans="1:8" x14ac:dyDescent="0.25">
      <c r="A135" s="1" t="s">
        <v>433</v>
      </c>
      <c r="B135" s="1">
        <v>134</v>
      </c>
      <c r="D135" s="1">
        <v>738387960</v>
      </c>
      <c r="F135" s="2">
        <v>740314898</v>
      </c>
      <c r="H135" s="1">
        <v>606716047</v>
      </c>
    </row>
    <row r="136" spans="1:8" x14ac:dyDescent="0.25">
      <c r="A136" s="1" t="s">
        <v>434</v>
      </c>
      <c r="B136" s="1">
        <v>135</v>
      </c>
      <c r="D136" s="1">
        <v>759376090</v>
      </c>
      <c r="F136" s="1">
        <v>773155831</v>
      </c>
      <c r="H136" s="2">
        <v>630402961</v>
      </c>
    </row>
    <row r="137" spans="1:8" x14ac:dyDescent="0.25">
      <c r="A137" s="1" t="s">
        <v>435</v>
      </c>
      <c r="B137" s="1">
        <v>136</v>
      </c>
      <c r="D137" s="1">
        <v>779216686</v>
      </c>
      <c r="F137" s="1">
        <v>777330503</v>
      </c>
      <c r="H137" s="2">
        <v>633394560</v>
      </c>
    </row>
    <row r="138" spans="1:8" x14ac:dyDescent="0.25">
      <c r="A138" s="1" t="s">
        <v>436</v>
      </c>
      <c r="B138" s="1">
        <v>137</v>
      </c>
      <c r="F138" s="2">
        <v>784275962</v>
      </c>
      <c r="H138" s="1">
        <v>648354692</v>
      </c>
    </row>
  </sheetData>
  <conditionalFormatting sqref="H139:H1048576">
    <cfRule type="duplicateValues" dxfId="1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0"/>
  <sheetViews>
    <sheetView workbookViewId="0">
      <selection sqref="A1:H1048576"/>
    </sheetView>
  </sheetViews>
  <sheetFormatPr defaultRowHeight="15" x14ac:dyDescent="0.25"/>
  <cols>
    <col min="1" max="8" width="12.42578125" style="1" customWidth="1"/>
  </cols>
  <sheetData>
    <row r="1" spans="1:8" x14ac:dyDescent="0.25">
      <c r="A1" s="1" t="s">
        <v>437</v>
      </c>
      <c r="C1" s="1" t="s">
        <v>530</v>
      </c>
      <c r="D1" s="1" t="s">
        <v>70</v>
      </c>
      <c r="E1" s="1" t="s">
        <v>531</v>
      </c>
      <c r="F1" s="1" t="s">
        <v>70</v>
      </c>
      <c r="G1" s="1" t="s">
        <v>532</v>
      </c>
      <c r="H1" s="1" t="s">
        <v>70</v>
      </c>
    </row>
    <row r="2" spans="1:8" x14ac:dyDescent="0.25">
      <c r="A2" s="1" t="s">
        <v>438</v>
      </c>
      <c r="B2" s="1">
        <v>1</v>
      </c>
      <c r="D2" s="2">
        <v>27533161</v>
      </c>
      <c r="F2" s="1">
        <v>30520335</v>
      </c>
      <c r="H2" s="1">
        <v>19841523</v>
      </c>
    </row>
    <row r="3" spans="1:8" x14ac:dyDescent="0.25">
      <c r="A3" s="1" t="s">
        <v>439</v>
      </c>
      <c r="B3" s="1">
        <v>2</v>
      </c>
      <c r="D3" s="1">
        <v>31788577</v>
      </c>
      <c r="F3" s="2">
        <v>37872244</v>
      </c>
      <c r="H3" s="1">
        <v>23144936</v>
      </c>
    </row>
    <row r="4" spans="1:8" x14ac:dyDescent="0.25">
      <c r="A4" s="1" t="s">
        <v>440</v>
      </c>
      <c r="B4" s="1">
        <v>3</v>
      </c>
      <c r="D4" s="1">
        <v>31788675</v>
      </c>
      <c r="F4" s="2">
        <v>37872342</v>
      </c>
      <c r="H4" s="1">
        <v>23145032</v>
      </c>
    </row>
    <row r="5" spans="1:8" x14ac:dyDescent="0.25">
      <c r="A5" s="1" t="s">
        <v>441</v>
      </c>
      <c r="B5" s="1">
        <v>4</v>
      </c>
      <c r="D5" s="2">
        <v>31951805</v>
      </c>
      <c r="F5" s="1">
        <v>38191451</v>
      </c>
      <c r="H5" s="1">
        <v>22281501</v>
      </c>
    </row>
    <row r="6" spans="1:8" x14ac:dyDescent="0.25">
      <c r="A6" s="1" t="s">
        <v>442</v>
      </c>
      <c r="B6" s="1">
        <v>5</v>
      </c>
      <c r="D6" s="2">
        <v>61219798</v>
      </c>
      <c r="F6" s="1">
        <v>76407963</v>
      </c>
      <c r="H6" s="1">
        <v>48808264</v>
      </c>
    </row>
    <row r="7" spans="1:8" x14ac:dyDescent="0.25">
      <c r="A7" s="1" t="s">
        <v>443</v>
      </c>
      <c r="B7" s="1">
        <v>6</v>
      </c>
      <c r="D7" s="2">
        <v>61348593</v>
      </c>
      <c r="F7" s="1">
        <v>77114017</v>
      </c>
      <c r="H7" s="1">
        <v>48866816</v>
      </c>
    </row>
    <row r="8" spans="1:8" x14ac:dyDescent="0.25">
      <c r="A8" s="1" t="s">
        <v>444</v>
      </c>
      <c r="B8" s="1">
        <v>7</v>
      </c>
      <c r="D8" s="2">
        <v>61348637</v>
      </c>
      <c r="F8" s="1">
        <v>77114061</v>
      </c>
      <c r="H8" s="1">
        <v>48866860</v>
      </c>
    </row>
    <row r="9" spans="1:8" x14ac:dyDescent="0.25">
      <c r="A9" s="1" t="s">
        <v>445</v>
      </c>
      <c r="B9" s="1">
        <v>8</v>
      </c>
      <c r="D9" s="2">
        <v>63561132</v>
      </c>
      <c r="F9" s="1">
        <v>78881354</v>
      </c>
      <c r="H9" s="1">
        <v>50552357</v>
      </c>
    </row>
    <row r="10" spans="1:8" x14ac:dyDescent="0.25">
      <c r="A10" s="1" t="s">
        <v>446</v>
      </c>
      <c r="B10" s="1">
        <v>9</v>
      </c>
      <c r="D10" s="1">
        <v>75028785</v>
      </c>
      <c r="F10" s="1">
        <v>105602879</v>
      </c>
      <c r="H10" s="2">
        <v>64475772</v>
      </c>
    </row>
    <row r="11" spans="1:8" x14ac:dyDescent="0.25">
      <c r="A11" s="1" t="s">
        <v>447</v>
      </c>
      <c r="B11" s="1">
        <v>10</v>
      </c>
      <c r="D11" s="2">
        <v>79189767</v>
      </c>
      <c r="E11" s="1" t="s">
        <v>448</v>
      </c>
      <c r="F11" s="1">
        <v>106157006</v>
      </c>
      <c r="H11" s="1">
        <v>67651506</v>
      </c>
    </row>
    <row r="12" spans="1:8" x14ac:dyDescent="0.25">
      <c r="A12" s="1" t="s">
        <v>449</v>
      </c>
      <c r="B12" s="1">
        <v>11</v>
      </c>
      <c r="D12" s="2">
        <v>79189960</v>
      </c>
      <c r="F12" s="1">
        <v>113359149</v>
      </c>
      <c r="H12" s="1">
        <v>67651311</v>
      </c>
    </row>
    <row r="13" spans="1:8" x14ac:dyDescent="0.25">
      <c r="A13" s="1" t="s">
        <v>450</v>
      </c>
      <c r="B13" s="1">
        <v>12</v>
      </c>
      <c r="D13" s="2">
        <v>81096563</v>
      </c>
      <c r="F13" s="1">
        <v>114185652</v>
      </c>
      <c r="H13" s="1">
        <v>69792200</v>
      </c>
    </row>
    <row r="14" spans="1:8" x14ac:dyDescent="0.25">
      <c r="A14" s="1" t="s">
        <v>451</v>
      </c>
      <c r="B14" s="1">
        <v>13</v>
      </c>
      <c r="D14" s="2">
        <v>83722210</v>
      </c>
    </row>
    <row r="15" spans="1:8" x14ac:dyDescent="0.25">
      <c r="A15" s="1" t="s">
        <v>452</v>
      </c>
      <c r="B15" s="1">
        <v>14</v>
      </c>
      <c r="D15" s="1">
        <v>96244807</v>
      </c>
      <c r="F15" s="1">
        <v>126567253</v>
      </c>
      <c r="H15" s="2">
        <v>81713673</v>
      </c>
    </row>
    <row r="16" spans="1:8" x14ac:dyDescent="0.25">
      <c r="A16" s="1" t="s">
        <v>453</v>
      </c>
      <c r="B16" s="1">
        <v>15</v>
      </c>
      <c r="D16" s="2">
        <v>106435227</v>
      </c>
      <c r="E16" s="1" t="s">
        <v>242</v>
      </c>
      <c r="F16" s="1">
        <v>519046248</v>
      </c>
      <c r="H16" s="1">
        <v>89894881</v>
      </c>
    </row>
    <row r="17" spans="1:8" x14ac:dyDescent="0.25">
      <c r="A17" s="1" t="s">
        <v>454</v>
      </c>
      <c r="B17" s="1">
        <v>16</v>
      </c>
      <c r="D17" s="2">
        <v>112924951</v>
      </c>
      <c r="E17" s="1" t="s">
        <v>246</v>
      </c>
      <c r="F17" s="1">
        <v>535546472</v>
      </c>
    </row>
    <row r="18" spans="1:8" x14ac:dyDescent="0.25">
      <c r="A18" s="1" t="s">
        <v>455</v>
      </c>
      <c r="B18" s="1">
        <v>17</v>
      </c>
      <c r="D18" s="1">
        <v>112953496</v>
      </c>
      <c r="F18" s="2">
        <v>168257053</v>
      </c>
      <c r="H18" s="2">
        <v>116035163</v>
      </c>
    </row>
    <row r="19" spans="1:8" x14ac:dyDescent="0.25">
      <c r="A19" s="1" t="s">
        <v>456</v>
      </c>
      <c r="B19" s="1">
        <v>18</v>
      </c>
      <c r="D19" s="2">
        <v>116527654</v>
      </c>
      <c r="F19" s="1">
        <v>148099742</v>
      </c>
      <c r="H19" s="1">
        <v>98883074</v>
      </c>
    </row>
    <row r="20" spans="1:8" x14ac:dyDescent="0.25">
      <c r="A20" s="1" t="s">
        <v>457</v>
      </c>
      <c r="B20" s="1">
        <v>19</v>
      </c>
      <c r="D20" s="2">
        <v>123053088</v>
      </c>
      <c r="F20" s="1">
        <v>158569771</v>
      </c>
      <c r="H20" s="1">
        <v>108413739</v>
      </c>
    </row>
    <row r="21" spans="1:8" x14ac:dyDescent="0.25">
      <c r="A21" s="1" t="s">
        <v>458</v>
      </c>
      <c r="B21" s="1">
        <v>20</v>
      </c>
      <c r="D21" s="2">
        <v>128541685</v>
      </c>
      <c r="G21" s="1" t="s">
        <v>299</v>
      </c>
      <c r="H21" s="2">
        <v>309987716</v>
      </c>
    </row>
    <row r="22" spans="1:8" x14ac:dyDescent="0.25">
      <c r="A22" s="1" t="s">
        <v>459</v>
      </c>
      <c r="B22" s="1">
        <v>21</v>
      </c>
      <c r="D22" s="2">
        <v>150722709</v>
      </c>
      <c r="F22" s="1">
        <v>192251220</v>
      </c>
      <c r="H22" s="1">
        <v>135379910</v>
      </c>
    </row>
    <row r="23" spans="1:8" x14ac:dyDescent="0.25">
      <c r="A23" s="1" t="s">
        <v>460</v>
      </c>
      <c r="B23" s="1">
        <v>22</v>
      </c>
      <c r="D23" s="2">
        <v>155059111</v>
      </c>
      <c r="F23" s="1">
        <v>199112816</v>
      </c>
      <c r="H23" s="1">
        <v>137002711</v>
      </c>
    </row>
    <row r="24" spans="1:8" x14ac:dyDescent="0.25">
      <c r="A24" s="1" t="s">
        <v>461</v>
      </c>
      <c r="B24" s="1">
        <v>23</v>
      </c>
      <c r="D24" s="2">
        <v>159996134</v>
      </c>
      <c r="H24" s="1">
        <v>141647813</v>
      </c>
    </row>
    <row r="25" spans="1:8" x14ac:dyDescent="0.25">
      <c r="A25" s="1" t="s">
        <v>462</v>
      </c>
      <c r="B25" s="1">
        <v>24</v>
      </c>
      <c r="D25" s="2">
        <v>159996182</v>
      </c>
      <c r="F25" s="1">
        <v>202246002</v>
      </c>
      <c r="G25" s="1" t="s">
        <v>463</v>
      </c>
      <c r="H25" s="1">
        <v>375117099</v>
      </c>
    </row>
    <row r="26" spans="1:8" x14ac:dyDescent="0.25">
      <c r="A26" s="1" t="s">
        <v>464</v>
      </c>
      <c r="B26" s="1">
        <v>25</v>
      </c>
      <c r="D26" s="2">
        <v>165328832</v>
      </c>
      <c r="F26" s="1">
        <v>213171018</v>
      </c>
      <c r="H26" s="1">
        <v>147830674</v>
      </c>
    </row>
    <row r="27" spans="1:8" x14ac:dyDescent="0.25">
      <c r="A27" s="1" t="s">
        <v>465</v>
      </c>
      <c r="B27" s="1">
        <v>26</v>
      </c>
      <c r="D27" s="2">
        <v>165418201</v>
      </c>
      <c r="F27" s="2">
        <v>213184885</v>
      </c>
      <c r="H27" s="2">
        <v>147816226</v>
      </c>
    </row>
    <row r="28" spans="1:8" x14ac:dyDescent="0.25">
      <c r="A28" s="1" t="s">
        <v>466</v>
      </c>
      <c r="B28" s="1">
        <v>27</v>
      </c>
      <c r="D28" s="2">
        <v>170978108</v>
      </c>
      <c r="E28" s="1" t="s">
        <v>448</v>
      </c>
      <c r="F28" s="1">
        <v>655174026</v>
      </c>
      <c r="G28" s="1" t="s">
        <v>247</v>
      </c>
      <c r="H28" s="1">
        <v>520200317</v>
      </c>
    </row>
    <row r="29" spans="1:8" x14ac:dyDescent="0.25">
      <c r="A29" s="1" t="s">
        <v>467</v>
      </c>
      <c r="B29" s="1">
        <v>28</v>
      </c>
      <c r="D29" s="1">
        <v>186043587</v>
      </c>
      <c r="F29" s="2">
        <v>235123729</v>
      </c>
      <c r="H29" s="2">
        <v>159785645</v>
      </c>
    </row>
    <row r="30" spans="1:8" x14ac:dyDescent="0.25">
      <c r="A30" s="1" t="s">
        <v>468</v>
      </c>
      <c r="B30" s="1">
        <v>29</v>
      </c>
      <c r="D30" s="2">
        <v>193465457</v>
      </c>
      <c r="F30" s="1">
        <v>40034165</v>
      </c>
    </row>
    <row r="31" spans="1:8" x14ac:dyDescent="0.25">
      <c r="A31" s="1" t="s">
        <v>469</v>
      </c>
      <c r="B31" s="1">
        <v>30</v>
      </c>
      <c r="D31" s="2">
        <v>193465464</v>
      </c>
      <c r="F31" s="1">
        <v>40034158</v>
      </c>
    </row>
    <row r="32" spans="1:8" x14ac:dyDescent="0.25">
      <c r="A32" s="1" t="s">
        <v>470</v>
      </c>
      <c r="B32" s="1">
        <v>31</v>
      </c>
      <c r="D32" s="2">
        <v>195813033</v>
      </c>
      <c r="F32" s="1">
        <v>236933682</v>
      </c>
      <c r="H32" s="1">
        <v>161703971</v>
      </c>
    </row>
    <row r="33" spans="1:8" x14ac:dyDescent="0.25">
      <c r="A33" s="1" t="s">
        <v>471</v>
      </c>
      <c r="B33" s="1">
        <v>32</v>
      </c>
      <c r="D33" s="2">
        <v>200677033</v>
      </c>
      <c r="E33" s="1" t="s">
        <v>246</v>
      </c>
      <c r="F33" s="1">
        <v>318694529</v>
      </c>
    </row>
    <row r="34" spans="1:8" x14ac:dyDescent="0.25">
      <c r="A34" s="1" t="s">
        <v>472</v>
      </c>
      <c r="B34" s="1">
        <v>33</v>
      </c>
      <c r="D34" s="2">
        <v>201499303</v>
      </c>
      <c r="F34" s="1">
        <v>241503297</v>
      </c>
      <c r="H34" s="1">
        <v>167768724</v>
      </c>
    </row>
    <row r="35" spans="1:8" x14ac:dyDescent="0.25">
      <c r="A35" s="1" t="s">
        <v>473</v>
      </c>
      <c r="B35" s="1">
        <v>34</v>
      </c>
      <c r="D35" s="1">
        <v>207848266</v>
      </c>
      <c r="F35" s="2">
        <v>244140396</v>
      </c>
      <c r="H35" s="1">
        <v>170237977</v>
      </c>
    </row>
    <row r="36" spans="1:8" x14ac:dyDescent="0.25">
      <c r="A36" s="1" t="s">
        <v>474</v>
      </c>
      <c r="B36" s="1">
        <v>35</v>
      </c>
      <c r="D36" s="2">
        <v>212131856</v>
      </c>
      <c r="F36" s="1">
        <v>251222006</v>
      </c>
      <c r="H36" s="1">
        <v>173711898</v>
      </c>
    </row>
    <row r="37" spans="1:8" x14ac:dyDescent="0.25">
      <c r="A37" s="1" t="s">
        <v>475</v>
      </c>
      <c r="B37" s="1">
        <v>36</v>
      </c>
      <c r="D37" s="2">
        <v>234213672</v>
      </c>
      <c r="F37" s="1">
        <v>260822363</v>
      </c>
      <c r="H37" s="1">
        <v>183738327</v>
      </c>
    </row>
    <row r="38" spans="1:8" x14ac:dyDescent="0.25">
      <c r="A38" s="1" t="s">
        <v>476</v>
      </c>
      <c r="B38" s="1">
        <v>37</v>
      </c>
      <c r="D38" s="2">
        <v>250041732</v>
      </c>
      <c r="G38" s="1" t="s">
        <v>299</v>
      </c>
      <c r="H38" s="1">
        <v>313138273</v>
      </c>
    </row>
    <row r="39" spans="1:8" x14ac:dyDescent="0.25">
      <c r="A39" s="1" t="s">
        <v>477</v>
      </c>
      <c r="B39" s="1">
        <v>38</v>
      </c>
      <c r="D39" s="2">
        <v>267040579</v>
      </c>
      <c r="F39" s="1">
        <v>275119284</v>
      </c>
      <c r="H39" s="1">
        <v>191552339</v>
      </c>
    </row>
    <row r="40" spans="1:8" x14ac:dyDescent="0.25">
      <c r="A40" s="1" t="s">
        <v>478</v>
      </c>
      <c r="B40" s="1">
        <v>39</v>
      </c>
      <c r="D40" s="1">
        <v>279436007</v>
      </c>
      <c r="F40" s="2">
        <v>329419724</v>
      </c>
      <c r="H40" s="2">
        <v>213993753</v>
      </c>
    </row>
    <row r="41" spans="1:8" x14ac:dyDescent="0.25">
      <c r="A41" s="1" t="s">
        <v>479</v>
      </c>
      <c r="B41" s="1">
        <v>40</v>
      </c>
      <c r="D41" s="2">
        <v>298146767</v>
      </c>
      <c r="F41" s="1">
        <v>282230904</v>
      </c>
      <c r="H41" s="1">
        <v>231164820</v>
      </c>
    </row>
    <row r="42" spans="1:8" x14ac:dyDescent="0.25">
      <c r="A42" s="1" t="s">
        <v>480</v>
      </c>
      <c r="B42" s="1">
        <v>41</v>
      </c>
      <c r="D42" s="2">
        <v>311986329</v>
      </c>
      <c r="F42" s="1">
        <v>339402177</v>
      </c>
      <c r="H42" s="1">
        <v>234802626</v>
      </c>
    </row>
    <row r="43" spans="1:8" x14ac:dyDescent="0.25">
      <c r="A43" s="1" t="s">
        <v>481</v>
      </c>
      <c r="B43" s="1">
        <v>42</v>
      </c>
      <c r="D43" s="2">
        <v>328929238</v>
      </c>
      <c r="F43" s="1">
        <v>305200450</v>
      </c>
      <c r="H43" s="1">
        <v>254370023</v>
      </c>
    </row>
    <row r="44" spans="1:8" x14ac:dyDescent="0.25">
      <c r="A44" s="1" t="s">
        <v>482</v>
      </c>
      <c r="B44" s="1">
        <v>43</v>
      </c>
      <c r="D44" s="1">
        <v>329524152</v>
      </c>
      <c r="F44" s="2">
        <v>342905887</v>
      </c>
      <c r="H44" s="1">
        <v>228171509</v>
      </c>
    </row>
    <row r="45" spans="1:8" x14ac:dyDescent="0.25">
      <c r="A45" s="1" t="s">
        <v>483</v>
      </c>
      <c r="B45" s="1">
        <v>44</v>
      </c>
      <c r="D45" s="2">
        <v>353186564</v>
      </c>
      <c r="F45" s="1">
        <v>332068970</v>
      </c>
      <c r="H45" s="2">
        <v>272091204</v>
      </c>
    </row>
    <row r="46" spans="1:8" x14ac:dyDescent="0.25">
      <c r="A46" s="1" t="s">
        <v>484</v>
      </c>
      <c r="B46" s="1">
        <v>45</v>
      </c>
      <c r="F46" s="1">
        <v>360365511</v>
      </c>
      <c r="H46" s="2">
        <v>272515782</v>
      </c>
    </row>
    <row r="47" spans="1:8" x14ac:dyDescent="0.25">
      <c r="A47" s="1" t="s">
        <v>485</v>
      </c>
      <c r="B47" s="1">
        <v>46</v>
      </c>
      <c r="F47" s="2">
        <v>375758667</v>
      </c>
      <c r="H47" s="2">
        <v>255459384</v>
      </c>
    </row>
    <row r="48" spans="1:8" x14ac:dyDescent="0.25">
      <c r="A48" s="1" t="s">
        <v>486</v>
      </c>
      <c r="B48" s="1">
        <v>47</v>
      </c>
      <c r="D48" s="2">
        <v>375817170</v>
      </c>
      <c r="F48" s="1">
        <v>378611241</v>
      </c>
      <c r="H48" s="1">
        <v>287060249</v>
      </c>
    </row>
    <row r="49" spans="1:8" x14ac:dyDescent="0.25">
      <c r="A49" s="1" t="s">
        <v>487</v>
      </c>
      <c r="B49" s="1">
        <v>48</v>
      </c>
      <c r="D49" s="2">
        <v>375817880</v>
      </c>
      <c r="F49" s="1">
        <v>378611933</v>
      </c>
      <c r="H49" s="1">
        <v>287060959</v>
      </c>
    </row>
    <row r="50" spans="1:8" x14ac:dyDescent="0.25">
      <c r="A50" s="1" t="s">
        <v>488</v>
      </c>
      <c r="B50" s="1">
        <v>49</v>
      </c>
      <c r="D50" s="2">
        <v>388602544</v>
      </c>
      <c r="F50" s="1">
        <v>384991786</v>
      </c>
      <c r="H50" s="1">
        <v>292381575</v>
      </c>
    </row>
    <row r="51" spans="1:8" x14ac:dyDescent="0.25">
      <c r="A51" s="1" t="s">
        <v>489</v>
      </c>
      <c r="B51" s="1">
        <v>50</v>
      </c>
      <c r="D51" s="2">
        <v>401024048</v>
      </c>
      <c r="F51" s="1">
        <v>394891259</v>
      </c>
      <c r="H51" s="1">
        <v>300875408</v>
      </c>
    </row>
    <row r="52" spans="1:8" x14ac:dyDescent="0.25">
      <c r="A52" s="1" t="s">
        <v>490</v>
      </c>
      <c r="B52" s="1">
        <v>51</v>
      </c>
      <c r="D52" s="2">
        <v>408944992</v>
      </c>
      <c r="F52" s="1">
        <v>400026092</v>
      </c>
      <c r="H52" s="1">
        <v>305758627</v>
      </c>
    </row>
    <row r="53" spans="1:8" x14ac:dyDescent="0.25">
      <c r="A53" s="1" t="s">
        <v>491</v>
      </c>
      <c r="B53" s="1">
        <v>52</v>
      </c>
      <c r="D53" s="2">
        <v>416133166</v>
      </c>
      <c r="F53" s="1">
        <v>404568175</v>
      </c>
      <c r="H53" s="1">
        <v>309705122</v>
      </c>
    </row>
    <row r="54" spans="1:8" x14ac:dyDescent="0.25">
      <c r="A54" s="1" t="s">
        <v>492</v>
      </c>
      <c r="B54" s="1">
        <v>53</v>
      </c>
      <c r="D54" s="2">
        <v>419542563</v>
      </c>
      <c r="F54" s="1">
        <v>405805826</v>
      </c>
      <c r="H54" s="1">
        <v>310129441</v>
      </c>
    </row>
    <row r="55" spans="1:8" x14ac:dyDescent="0.25">
      <c r="A55" s="1" t="s">
        <v>493</v>
      </c>
      <c r="B55" s="1">
        <v>54</v>
      </c>
      <c r="D55" s="2">
        <v>425765164</v>
      </c>
      <c r="F55" s="1">
        <v>412637033</v>
      </c>
      <c r="H55" s="1">
        <v>316080253</v>
      </c>
    </row>
    <row r="56" spans="1:8" x14ac:dyDescent="0.25">
      <c r="A56" s="1" t="s">
        <v>494</v>
      </c>
      <c r="B56" s="1">
        <v>55</v>
      </c>
      <c r="D56" s="2">
        <v>430790403</v>
      </c>
      <c r="F56" s="1">
        <v>416344667</v>
      </c>
      <c r="H56" s="1">
        <v>319729605</v>
      </c>
    </row>
    <row r="57" spans="1:8" x14ac:dyDescent="0.25">
      <c r="A57" s="1" t="s">
        <v>495</v>
      </c>
      <c r="B57" s="1">
        <v>56</v>
      </c>
      <c r="D57" s="1">
        <v>436467166</v>
      </c>
      <c r="F57" s="1">
        <v>424003164</v>
      </c>
      <c r="H57" s="2">
        <v>323715977</v>
      </c>
    </row>
    <row r="58" spans="1:8" x14ac:dyDescent="0.25">
      <c r="A58" s="1" t="s">
        <v>496</v>
      </c>
      <c r="B58" s="1">
        <v>57</v>
      </c>
      <c r="D58" s="1">
        <v>443817418</v>
      </c>
      <c r="F58" s="1">
        <v>424927528</v>
      </c>
      <c r="H58" s="2">
        <v>328982726</v>
      </c>
    </row>
    <row r="59" spans="1:8" x14ac:dyDescent="0.25">
      <c r="A59" s="1" t="s">
        <v>497</v>
      </c>
      <c r="B59" s="1">
        <v>58</v>
      </c>
      <c r="D59" s="2">
        <v>461791015</v>
      </c>
      <c r="F59" s="1">
        <v>439023009</v>
      </c>
      <c r="H59" s="1">
        <v>341511407</v>
      </c>
    </row>
    <row r="60" spans="1:8" x14ac:dyDescent="0.25">
      <c r="A60" s="1" t="s">
        <v>498</v>
      </c>
      <c r="B60" s="1">
        <v>59</v>
      </c>
      <c r="D60" s="2">
        <v>463349796</v>
      </c>
      <c r="F60" s="2">
        <v>437161900</v>
      </c>
      <c r="H60" s="2">
        <v>339860575</v>
      </c>
    </row>
    <row r="61" spans="1:8" x14ac:dyDescent="0.25">
      <c r="A61" s="1" t="s">
        <v>499</v>
      </c>
      <c r="B61" s="1">
        <v>60</v>
      </c>
      <c r="D61" s="2">
        <v>475716491</v>
      </c>
      <c r="F61" s="1">
        <v>456562110</v>
      </c>
      <c r="H61" s="1">
        <v>356829472</v>
      </c>
    </row>
    <row r="62" spans="1:8" x14ac:dyDescent="0.25">
      <c r="A62" s="1" t="s">
        <v>500</v>
      </c>
      <c r="B62" s="1">
        <v>61</v>
      </c>
      <c r="D62" s="2">
        <v>482935969</v>
      </c>
      <c r="F62" s="1">
        <v>471183729</v>
      </c>
      <c r="H62" s="1">
        <v>362863667</v>
      </c>
    </row>
    <row r="63" spans="1:8" x14ac:dyDescent="0.25">
      <c r="A63" s="1" t="s">
        <v>501</v>
      </c>
      <c r="B63" s="1">
        <v>62</v>
      </c>
      <c r="D63" s="2">
        <v>484633249</v>
      </c>
      <c r="F63" s="1">
        <v>472285225</v>
      </c>
      <c r="H63" s="1">
        <v>363600140</v>
      </c>
    </row>
    <row r="64" spans="1:8" x14ac:dyDescent="0.25">
      <c r="A64" s="1" t="s">
        <v>502</v>
      </c>
      <c r="B64" s="1">
        <v>63</v>
      </c>
      <c r="D64" s="2">
        <v>490615145</v>
      </c>
      <c r="F64" s="1">
        <v>478935929</v>
      </c>
      <c r="H64" s="2">
        <v>369412731</v>
      </c>
    </row>
    <row r="65" spans="1:8" x14ac:dyDescent="0.25">
      <c r="A65" s="1" t="s">
        <v>503</v>
      </c>
      <c r="B65" s="1">
        <v>64</v>
      </c>
      <c r="D65" s="2">
        <v>550414393</v>
      </c>
      <c r="F65" s="1">
        <v>155885813</v>
      </c>
      <c r="H65" s="1">
        <v>105459586</v>
      </c>
    </row>
    <row r="66" spans="1:8" x14ac:dyDescent="0.25">
      <c r="A66" s="1" t="s">
        <v>504</v>
      </c>
      <c r="B66" s="1">
        <v>65</v>
      </c>
      <c r="D66" s="1">
        <v>539683658</v>
      </c>
      <c r="F66" s="2">
        <v>541314205</v>
      </c>
      <c r="H66" s="1">
        <v>416222120</v>
      </c>
    </row>
    <row r="67" spans="1:8" x14ac:dyDescent="0.25">
      <c r="A67" s="1" t="s">
        <v>505</v>
      </c>
      <c r="B67" s="1">
        <v>66</v>
      </c>
      <c r="D67" s="2">
        <v>574011777</v>
      </c>
      <c r="F67" s="1">
        <v>569811784</v>
      </c>
      <c r="H67" s="1">
        <v>435300617</v>
      </c>
    </row>
    <row r="68" spans="1:8" x14ac:dyDescent="0.25">
      <c r="A68" s="1" t="s">
        <v>506</v>
      </c>
      <c r="B68" s="1">
        <v>67</v>
      </c>
      <c r="D68" s="2">
        <v>575409017</v>
      </c>
      <c r="F68" s="1">
        <v>571181463</v>
      </c>
      <c r="H68" s="1">
        <v>437363139</v>
      </c>
    </row>
    <row r="69" spans="1:8" x14ac:dyDescent="0.25">
      <c r="A69" s="1" t="s">
        <v>507</v>
      </c>
      <c r="B69" s="1">
        <v>68</v>
      </c>
      <c r="D69" s="2">
        <v>576269236</v>
      </c>
      <c r="F69" s="1">
        <v>571981666</v>
      </c>
      <c r="H69" s="1">
        <v>438054950</v>
      </c>
    </row>
    <row r="70" spans="1:8" x14ac:dyDescent="0.25">
      <c r="A70" s="1" t="s">
        <v>508</v>
      </c>
      <c r="B70" s="1">
        <v>69</v>
      </c>
      <c r="D70" s="2">
        <v>581265660</v>
      </c>
      <c r="F70" s="1">
        <v>576896093</v>
      </c>
      <c r="H70" s="1">
        <v>441146270</v>
      </c>
    </row>
    <row r="71" spans="1:8" x14ac:dyDescent="0.25">
      <c r="A71" s="1" t="s">
        <v>509</v>
      </c>
      <c r="B71" s="1">
        <v>70</v>
      </c>
      <c r="D71" s="2">
        <v>581265782</v>
      </c>
      <c r="F71" s="1">
        <v>576896222</v>
      </c>
      <c r="H71" s="1">
        <v>441146399</v>
      </c>
    </row>
    <row r="72" spans="1:8" x14ac:dyDescent="0.25">
      <c r="A72" s="1" t="s">
        <v>510</v>
      </c>
      <c r="B72" s="1">
        <v>71</v>
      </c>
      <c r="D72" s="2">
        <v>581393232</v>
      </c>
      <c r="F72" s="1">
        <v>577108208</v>
      </c>
      <c r="H72" s="1">
        <v>441180998</v>
      </c>
    </row>
    <row r="73" spans="1:8" x14ac:dyDescent="0.25">
      <c r="A73" s="1" t="s">
        <v>511</v>
      </c>
      <c r="B73" s="1">
        <v>72</v>
      </c>
      <c r="D73" s="2">
        <v>583244676</v>
      </c>
      <c r="F73" s="1">
        <v>577957755</v>
      </c>
      <c r="H73" s="1">
        <v>442182021</v>
      </c>
    </row>
    <row r="74" spans="1:8" x14ac:dyDescent="0.25">
      <c r="A74" s="1" t="s">
        <v>512</v>
      </c>
      <c r="B74" s="1">
        <v>73</v>
      </c>
      <c r="D74" s="2">
        <v>584746995</v>
      </c>
      <c r="F74" s="2">
        <v>580142811</v>
      </c>
      <c r="H74" s="2">
        <v>443595891</v>
      </c>
    </row>
    <row r="75" spans="1:8" x14ac:dyDescent="0.25">
      <c r="A75" s="1" t="s">
        <v>513</v>
      </c>
      <c r="B75" s="1">
        <v>74</v>
      </c>
      <c r="D75" s="1">
        <v>589385191</v>
      </c>
      <c r="F75" s="2">
        <v>585937669</v>
      </c>
      <c r="H75" s="1">
        <v>447987997</v>
      </c>
    </row>
    <row r="76" spans="1:8" x14ac:dyDescent="0.25">
      <c r="A76" s="1" t="s">
        <v>514</v>
      </c>
      <c r="B76" s="1">
        <v>75</v>
      </c>
      <c r="D76" s="1">
        <v>594000726</v>
      </c>
      <c r="F76" s="2">
        <v>591116604</v>
      </c>
      <c r="H76" s="1">
        <v>450486115</v>
      </c>
    </row>
    <row r="77" spans="1:8" x14ac:dyDescent="0.25">
      <c r="A77" s="1" t="s">
        <v>515</v>
      </c>
      <c r="B77" s="1">
        <v>76</v>
      </c>
      <c r="D77" s="2">
        <v>594349086</v>
      </c>
      <c r="F77" s="1">
        <v>591373944</v>
      </c>
      <c r="H77" s="1">
        <v>451241649</v>
      </c>
    </row>
    <row r="78" spans="1:8" x14ac:dyDescent="0.25">
      <c r="A78" s="1" t="s">
        <v>516</v>
      </c>
      <c r="B78" s="1">
        <v>77</v>
      </c>
      <c r="D78" s="1">
        <v>601163222</v>
      </c>
      <c r="F78" s="2">
        <v>604676642</v>
      </c>
      <c r="H78" s="1">
        <v>459080191</v>
      </c>
    </row>
    <row r="79" spans="1:8" x14ac:dyDescent="0.25">
      <c r="A79" s="1" t="s">
        <v>517</v>
      </c>
      <c r="B79" s="1">
        <v>78</v>
      </c>
      <c r="D79" s="2">
        <v>614762807</v>
      </c>
      <c r="F79" s="1">
        <v>626416582</v>
      </c>
      <c r="H79" s="1">
        <v>472412383</v>
      </c>
    </row>
    <row r="80" spans="1:8" x14ac:dyDescent="0.25">
      <c r="A80" s="1" t="s">
        <v>518</v>
      </c>
      <c r="B80" s="1">
        <v>79</v>
      </c>
      <c r="D80" s="2">
        <v>616712269</v>
      </c>
      <c r="F80" s="1">
        <v>629098881</v>
      </c>
      <c r="H80" s="1">
        <v>474440384</v>
      </c>
    </row>
    <row r="81" spans="1:8" x14ac:dyDescent="0.25">
      <c r="A81" s="1" t="s">
        <v>519</v>
      </c>
      <c r="B81" s="1">
        <v>80</v>
      </c>
      <c r="D81" s="1">
        <v>636565845</v>
      </c>
      <c r="F81" s="2">
        <v>656971582</v>
      </c>
      <c r="H81" s="1">
        <v>497867481</v>
      </c>
    </row>
    <row r="82" spans="1:8" x14ac:dyDescent="0.25">
      <c r="A82" s="1" t="s">
        <v>520</v>
      </c>
      <c r="B82" s="1">
        <v>81</v>
      </c>
      <c r="D82" s="2">
        <v>638010116</v>
      </c>
      <c r="E82" s="1" t="s">
        <v>521</v>
      </c>
      <c r="F82" s="1">
        <v>663786913</v>
      </c>
      <c r="H82" s="1">
        <v>603459431</v>
      </c>
    </row>
    <row r="83" spans="1:8" x14ac:dyDescent="0.25">
      <c r="A83" s="1" t="s">
        <v>522</v>
      </c>
      <c r="B83" s="1">
        <v>82</v>
      </c>
      <c r="D83" s="2">
        <v>642959171</v>
      </c>
      <c r="F83" s="1">
        <v>665018851</v>
      </c>
      <c r="H83" s="1">
        <v>504984609</v>
      </c>
    </row>
    <row r="84" spans="1:8" x14ac:dyDescent="0.25">
      <c r="A84" s="1" t="s">
        <v>523</v>
      </c>
      <c r="B84" s="1">
        <v>83</v>
      </c>
      <c r="D84" s="2">
        <v>643746645</v>
      </c>
      <c r="F84" s="1">
        <v>665890825</v>
      </c>
      <c r="H84" s="1">
        <v>505563389</v>
      </c>
    </row>
    <row r="85" spans="1:8" x14ac:dyDescent="0.25">
      <c r="A85" s="1" t="s">
        <v>524</v>
      </c>
      <c r="B85" s="1">
        <v>84</v>
      </c>
      <c r="D85" s="2">
        <v>646125802</v>
      </c>
      <c r="F85" s="1">
        <v>669523404</v>
      </c>
      <c r="H85" s="1">
        <v>508388441</v>
      </c>
    </row>
    <row r="86" spans="1:8" x14ac:dyDescent="0.25">
      <c r="A86" s="1" t="s">
        <v>525</v>
      </c>
      <c r="B86" s="1">
        <v>85</v>
      </c>
      <c r="D86" s="2">
        <v>656104793</v>
      </c>
      <c r="F86" s="1">
        <v>684836388</v>
      </c>
      <c r="H86" s="1">
        <v>521380206</v>
      </c>
    </row>
    <row r="87" spans="1:8" x14ac:dyDescent="0.25">
      <c r="A87" s="1" t="s">
        <v>526</v>
      </c>
      <c r="B87" s="1">
        <v>86</v>
      </c>
      <c r="D87" s="2">
        <v>676238086</v>
      </c>
      <c r="H87" s="1">
        <v>541188973</v>
      </c>
    </row>
    <row r="88" spans="1:8" x14ac:dyDescent="0.25">
      <c r="A88" s="1" t="s">
        <v>527</v>
      </c>
      <c r="B88" s="1">
        <v>88</v>
      </c>
      <c r="D88" s="1">
        <v>692468907</v>
      </c>
      <c r="F88" s="2">
        <v>801317169</v>
      </c>
    </row>
    <row r="89" spans="1:8" x14ac:dyDescent="0.25">
      <c r="A89" s="1" t="s">
        <v>528</v>
      </c>
      <c r="B89" s="1">
        <v>89</v>
      </c>
      <c r="D89" s="2">
        <v>734008197</v>
      </c>
      <c r="H89" s="1">
        <v>604374317</v>
      </c>
    </row>
    <row r="90" spans="1:8" x14ac:dyDescent="0.25">
      <c r="A90" s="1" t="s">
        <v>529</v>
      </c>
      <c r="B90" s="1">
        <v>90</v>
      </c>
      <c r="D90" s="2">
        <v>749280397</v>
      </c>
      <c r="F90" s="1">
        <v>823434141</v>
      </c>
      <c r="H90" s="1">
        <v>613628938</v>
      </c>
    </row>
  </sheetData>
  <conditionalFormatting sqref="A1:A1048576">
    <cfRule type="duplicateValues" dxfId="9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8"/>
  <sheetViews>
    <sheetView workbookViewId="0">
      <selection sqref="A1:H1048576"/>
    </sheetView>
  </sheetViews>
  <sheetFormatPr defaultRowHeight="15" x14ac:dyDescent="0.25"/>
  <cols>
    <col min="1" max="8" width="12.5703125" style="1" customWidth="1"/>
  </cols>
  <sheetData>
    <row r="1" spans="1:8" x14ac:dyDescent="0.25">
      <c r="A1" s="1" t="s">
        <v>437</v>
      </c>
      <c r="C1" s="1" t="s">
        <v>530</v>
      </c>
      <c r="D1" s="1" t="s">
        <v>70</v>
      </c>
      <c r="E1" s="1" t="s">
        <v>531</v>
      </c>
      <c r="F1" s="1" t="s">
        <v>70</v>
      </c>
      <c r="G1" s="1" t="s">
        <v>532</v>
      </c>
      <c r="H1" s="1" t="s">
        <v>70</v>
      </c>
    </row>
    <row r="2" spans="1:8" x14ac:dyDescent="0.25">
      <c r="A2" s="1" t="s">
        <v>533</v>
      </c>
      <c r="B2" s="1">
        <v>1</v>
      </c>
      <c r="D2" s="1">
        <v>13515036</v>
      </c>
      <c r="F2" s="2">
        <v>6871127</v>
      </c>
      <c r="H2" s="1">
        <v>6733004</v>
      </c>
    </row>
    <row r="3" spans="1:8" x14ac:dyDescent="0.25">
      <c r="A3" s="1" t="s">
        <v>534</v>
      </c>
      <c r="B3" s="1">
        <v>2</v>
      </c>
      <c r="D3" s="1">
        <v>12481586</v>
      </c>
      <c r="F3" s="2">
        <v>9822095</v>
      </c>
      <c r="G3" s="1" t="s">
        <v>521</v>
      </c>
      <c r="H3" s="1">
        <v>757469495</v>
      </c>
    </row>
    <row r="4" spans="1:8" x14ac:dyDescent="0.25">
      <c r="A4" s="1" t="s">
        <v>535</v>
      </c>
      <c r="B4" s="1">
        <v>3</v>
      </c>
      <c r="F4" s="2">
        <v>12897338</v>
      </c>
    </row>
    <row r="5" spans="1:8" x14ac:dyDescent="0.25">
      <c r="A5" s="1" t="s">
        <v>536</v>
      </c>
      <c r="B5" s="1">
        <v>4</v>
      </c>
      <c r="D5" s="1">
        <v>27589427</v>
      </c>
      <c r="F5" s="2">
        <v>31016542</v>
      </c>
      <c r="H5" s="1">
        <v>19959781</v>
      </c>
    </row>
    <row r="6" spans="1:8" x14ac:dyDescent="0.25">
      <c r="A6" s="1" t="s">
        <v>537</v>
      </c>
      <c r="B6" s="1">
        <v>5</v>
      </c>
      <c r="D6" s="1">
        <v>32173611</v>
      </c>
      <c r="F6" s="2">
        <v>39257327</v>
      </c>
      <c r="H6" s="1">
        <v>23082251</v>
      </c>
    </row>
    <row r="7" spans="1:8" x14ac:dyDescent="0.25">
      <c r="A7" s="1" t="s">
        <v>538</v>
      </c>
      <c r="B7" s="1">
        <v>6</v>
      </c>
      <c r="D7" s="1">
        <v>32173615</v>
      </c>
      <c r="F7" s="1">
        <v>39257331</v>
      </c>
      <c r="H7" s="2">
        <v>23082255</v>
      </c>
    </row>
    <row r="8" spans="1:8" x14ac:dyDescent="0.25">
      <c r="A8" s="1" t="s">
        <v>539</v>
      </c>
      <c r="B8" s="1">
        <v>7</v>
      </c>
      <c r="D8" s="2">
        <v>46715740</v>
      </c>
      <c r="H8" s="1">
        <v>35817989</v>
      </c>
    </row>
    <row r="9" spans="1:8" x14ac:dyDescent="0.25">
      <c r="A9" s="1" t="s">
        <v>540</v>
      </c>
      <c r="B9" s="1">
        <v>8</v>
      </c>
      <c r="D9" s="1">
        <v>47496384</v>
      </c>
      <c r="H9" s="2">
        <v>37233390</v>
      </c>
    </row>
    <row r="10" spans="1:8" x14ac:dyDescent="0.25">
      <c r="A10" s="1" t="s">
        <v>541</v>
      </c>
      <c r="B10" s="1">
        <v>9</v>
      </c>
      <c r="F10" s="2">
        <v>62892468</v>
      </c>
      <c r="H10" s="1">
        <v>40526231</v>
      </c>
    </row>
    <row r="11" spans="1:8" x14ac:dyDescent="0.25">
      <c r="A11" s="1" t="s">
        <v>542</v>
      </c>
      <c r="B11" s="1">
        <v>10</v>
      </c>
      <c r="D11" s="1">
        <v>57807956</v>
      </c>
      <c r="F11" s="1">
        <v>70524530</v>
      </c>
      <c r="H11" s="2">
        <v>46123637</v>
      </c>
    </row>
    <row r="12" spans="1:8" x14ac:dyDescent="0.25">
      <c r="A12" s="1" t="s">
        <v>543</v>
      </c>
      <c r="B12" s="1">
        <v>11</v>
      </c>
      <c r="D12" s="1">
        <v>61348855</v>
      </c>
      <c r="F12" s="2">
        <v>77114279</v>
      </c>
      <c r="H12" s="1">
        <v>48867078</v>
      </c>
    </row>
    <row r="13" spans="1:8" x14ac:dyDescent="0.25">
      <c r="A13" s="1" t="s">
        <v>544</v>
      </c>
      <c r="B13" s="1">
        <v>12</v>
      </c>
      <c r="D13" s="1">
        <v>63181375</v>
      </c>
      <c r="F13" s="2">
        <v>78014813</v>
      </c>
      <c r="H13" s="1">
        <v>49881069</v>
      </c>
    </row>
    <row r="14" spans="1:8" x14ac:dyDescent="0.25">
      <c r="A14" s="1" t="s">
        <v>545</v>
      </c>
      <c r="B14" s="1">
        <v>13</v>
      </c>
      <c r="D14" s="1">
        <v>68281888</v>
      </c>
      <c r="F14" s="1">
        <v>93785924</v>
      </c>
      <c r="H14" s="2">
        <v>59289554</v>
      </c>
    </row>
    <row r="15" spans="1:8" x14ac:dyDescent="0.25">
      <c r="A15" s="1" t="s">
        <v>546</v>
      </c>
      <c r="B15" s="1">
        <v>14</v>
      </c>
      <c r="D15" s="1">
        <v>75413556</v>
      </c>
      <c r="F15" s="1">
        <v>106301942</v>
      </c>
      <c r="H15" s="2">
        <v>64649108</v>
      </c>
    </row>
    <row r="16" spans="1:8" x14ac:dyDescent="0.25">
      <c r="A16" s="1" t="s">
        <v>547</v>
      </c>
      <c r="B16" s="1">
        <v>15</v>
      </c>
      <c r="D16" s="1">
        <v>84185089</v>
      </c>
      <c r="F16" s="2">
        <v>116554620</v>
      </c>
      <c r="H16" s="1">
        <v>71961204</v>
      </c>
    </row>
    <row r="17" spans="1:8" x14ac:dyDescent="0.25">
      <c r="A17" s="1" t="s">
        <v>548</v>
      </c>
      <c r="B17" s="1">
        <v>16</v>
      </c>
      <c r="D17" s="1">
        <v>88857098</v>
      </c>
      <c r="F17" s="1">
        <v>120213402</v>
      </c>
      <c r="H17" s="2">
        <v>75354696</v>
      </c>
    </row>
    <row r="18" spans="1:8" x14ac:dyDescent="0.25">
      <c r="A18" s="1" t="s">
        <v>549</v>
      </c>
      <c r="B18" s="1">
        <v>17</v>
      </c>
      <c r="D18" s="1">
        <v>97051730</v>
      </c>
      <c r="F18" s="2">
        <v>127201906</v>
      </c>
      <c r="H18" s="1">
        <v>81826415</v>
      </c>
    </row>
    <row r="19" spans="1:8" x14ac:dyDescent="0.25">
      <c r="A19" s="1" t="s">
        <v>550</v>
      </c>
      <c r="B19" s="1">
        <v>18</v>
      </c>
      <c r="D19" s="1">
        <v>98842595</v>
      </c>
      <c r="F19" s="2">
        <v>128073080</v>
      </c>
      <c r="H19" s="1">
        <v>82752741</v>
      </c>
    </row>
    <row r="20" spans="1:8" x14ac:dyDescent="0.25">
      <c r="A20" s="1" t="s">
        <v>551</v>
      </c>
      <c r="B20" s="1">
        <v>19</v>
      </c>
      <c r="F20" s="2">
        <v>132409955</v>
      </c>
    </row>
    <row r="21" spans="1:8" x14ac:dyDescent="0.25">
      <c r="A21" s="1" t="s">
        <v>552</v>
      </c>
      <c r="B21" s="1">
        <v>20</v>
      </c>
      <c r="D21" s="1">
        <v>549431465</v>
      </c>
      <c r="F21" s="2">
        <v>144590366</v>
      </c>
      <c r="H21" s="1">
        <v>94853156</v>
      </c>
    </row>
    <row r="22" spans="1:8" x14ac:dyDescent="0.25">
      <c r="A22" s="1" t="s">
        <v>553</v>
      </c>
      <c r="B22" s="1">
        <v>21</v>
      </c>
      <c r="D22" s="1">
        <v>549435603</v>
      </c>
      <c r="F22" s="2">
        <v>144594492</v>
      </c>
      <c r="H22" s="1">
        <v>94857271</v>
      </c>
    </row>
    <row r="23" spans="1:8" x14ac:dyDescent="0.25">
      <c r="A23" s="1" t="s">
        <v>554</v>
      </c>
      <c r="B23" s="1">
        <v>22</v>
      </c>
      <c r="D23" s="2">
        <v>116519038</v>
      </c>
      <c r="F23" s="1">
        <v>148088771</v>
      </c>
      <c r="H23" s="1">
        <v>98868477</v>
      </c>
    </row>
    <row r="24" spans="1:8" x14ac:dyDescent="0.25">
      <c r="A24" s="1" t="s">
        <v>555</v>
      </c>
      <c r="B24" s="1">
        <v>23</v>
      </c>
      <c r="D24" s="1">
        <v>552998374</v>
      </c>
      <c r="F24" s="2">
        <v>152243767</v>
      </c>
      <c r="H24" s="1">
        <v>102777403</v>
      </c>
    </row>
    <row r="25" spans="1:8" x14ac:dyDescent="0.25">
      <c r="A25" s="1" t="s">
        <v>556</v>
      </c>
      <c r="B25" s="1">
        <v>24</v>
      </c>
      <c r="D25" s="2">
        <v>552279645</v>
      </c>
      <c r="F25" s="1">
        <v>153297868</v>
      </c>
      <c r="H25" s="2">
        <v>104022268</v>
      </c>
    </row>
    <row r="26" spans="1:8" x14ac:dyDescent="0.25">
      <c r="A26" s="1" t="s">
        <v>557</v>
      </c>
      <c r="B26" s="1">
        <v>25</v>
      </c>
      <c r="D26" s="1">
        <v>119470335</v>
      </c>
      <c r="F26" s="1">
        <v>160407307</v>
      </c>
      <c r="H26" s="2">
        <v>110514182</v>
      </c>
    </row>
    <row r="27" spans="1:8" x14ac:dyDescent="0.25">
      <c r="A27" s="1" t="s">
        <v>558</v>
      </c>
      <c r="B27" s="1">
        <v>26</v>
      </c>
      <c r="D27" s="1">
        <v>127870171</v>
      </c>
      <c r="F27" s="2">
        <v>171676932</v>
      </c>
      <c r="H27" s="1">
        <v>121380201</v>
      </c>
    </row>
    <row r="28" spans="1:8" x14ac:dyDescent="0.25">
      <c r="A28" s="1" t="s">
        <v>559</v>
      </c>
      <c r="B28" s="1">
        <v>27</v>
      </c>
      <c r="D28" s="1">
        <v>131458506</v>
      </c>
      <c r="F28" s="2">
        <v>176600471</v>
      </c>
      <c r="H28" s="1">
        <v>123905225</v>
      </c>
    </row>
    <row r="29" spans="1:8" x14ac:dyDescent="0.25">
      <c r="A29" s="1" t="s">
        <v>560</v>
      </c>
      <c r="B29" s="1">
        <v>28</v>
      </c>
      <c r="D29" s="1">
        <v>144543516</v>
      </c>
      <c r="F29" s="2">
        <v>186876386</v>
      </c>
      <c r="H29" s="1">
        <v>131800267</v>
      </c>
    </row>
    <row r="30" spans="1:8" x14ac:dyDescent="0.25">
      <c r="A30" s="1" t="s">
        <v>561</v>
      </c>
      <c r="B30" s="1">
        <v>29</v>
      </c>
      <c r="D30" s="1">
        <v>146780181</v>
      </c>
      <c r="F30" s="2">
        <v>188122819</v>
      </c>
      <c r="H30" s="1">
        <v>133105154</v>
      </c>
    </row>
    <row r="31" spans="1:8" x14ac:dyDescent="0.25">
      <c r="A31" s="1" t="s">
        <v>562</v>
      </c>
      <c r="B31" s="1">
        <v>30</v>
      </c>
      <c r="D31" s="1">
        <v>169853084</v>
      </c>
      <c r="F31" s="1">
        <v>234483957</v>
      </c>
      <c r="H31" s="2">
        <v>158074053</v>
      </c>
    </row>
    <row r="32" spans="1:8" x14ac:dyDescent="0.25">
      <c r="A32" s="1" t="s">
        <v>563</v>
      </c>
      <c r="B32" s="1">
        <v>31</v>
      </c>
      <c r="D32" s="1">
        <v>374679307</v>
      </c>
      <c r="F32" s="2">
        <v>377839863</v>
      </c>
      <c r="H32" s="1">
        <v>286682633</v>
      </c>
    </row>
    <row r="33" spans="1:8" x14ac:dyDescent="0.25">
      <c r="A33" s="1" t="s">
        <v>564</v>
      </c>
      <c r="B33" s="1">
        <v>32</v>
      </c>
      <c r="D33" s="1">
        <v>377799366</v>
      </c>
      <c r="F33" s="2">
        <v>379508372</v>
      </c>
      <c r="H33" s="1">
        <v>288117067</v>
      </c>
    </row>
    <row r="34" spans="1:8" x14ac:dyDescent="0.25">
      <c r="A34" s="1" t="s">
        <v>565</v>
      </c>
      <c r="B34" s="1">
        <v>33</v>
      </c>
      <c r="D34" s="1">
        <v>436464858</v>
      </c>
      <c r="F34" s="2">
        <v>424005408</v>
      </c>
      <c r="H34" s="1">
        <v>323713580</v>
      </c>
    </row>
    <row r="35" spans="1:8" x14ac:dyDescent="0.25">
      <c r="A35" s="1" t="s">
        <v>566</v>
      </c>
      <c r="B35" s="1">
        <v>34</v>
      </c>
      <c r="D35" s="1">
        <v>456776028</v>
      </c>
      <c r="F35" s="2">
        <v>435356942</v>
      </c>
      <c r="H35" s="1">
        <v>338497093</v>
      </c>
    </row>
    <row r="36" spans="1:8" x14ac:dyDescent="0.25">
      <c r="A36" s="1" t="s">
        <v>567</v>
      </c>
      <c r="B36" s="1">
        <v>35</v>
      </c>
      <c r="D36" s="1">
        <v>479129326</v>
      </c>
      <c r="F36" s="2">
        <v>464525209</v>
      </c>
      <c r="H36" s="1">
        <v>359680369</v>
      </c>
    </row>
    <row r="37" spans="1:8" x14ac:dyDescent="0.25">
      <c r="A37" s="1" t="s">
        <v>568</v>
      </c>
      <c r="B37" s="1">
        <v>36</v>
      </c>
      <c r="D37" s="1">
        <v>485012301</v>
      </c>
      <c r="F37" s="1">
        <v>472623635</v>
      </c>
      <c r="H37" s="2">
        <v>363876360</v>
      </c>
    </row>
    <row r="38" spans="1:8" x14ac:dyDescent="0.25">
      <c r="A38" s="1" t="s">
        <v>569</v>
      </c>
      <c r="B38" s="1">
        <v>37</v>
      </c>
      <c r="D38" s="1">
        <v>485012505</v>
      </c>
      <c r="F38" s="2">
        <v>472623839</v>
      </c>
      <c r="H38" s="1">
        <v>363876564</v>
      </c>
    </row>
    <row r="39" spans="1:8" x14ac:dyDescent="0.25">
      <c r="A39" s="1" t="s">
        <v>570</v>
      </c>
      <c r="B39" s="1">
        <v>38</v>
      </c>
      <c r="F39" s="2">
        <v>477149920</v>
      </c>
    </row>
    <row r="40" spans="1:8" x14ac:dyDescent="0.25">
      <c r="A40" s="1" t="s">
        <v>571</v>
      </c>
      <c r="B40" s="1">
        <v>39</v>
      </c>
      <c r="D40" s="1">
        <v>501225035</v>
      </c>
      <c r="F40" s="2">
        <v>489956152</v>
      </c>
    </row>
    <row r="41" spans="1:8" x14ac:dyDescent="0.25">
      <c r="A41" s="1" t="s">
        <v>572</v>
      </c>
      <c r="B41" s="1">
        <v>40</v>
      </c>
      <c r="D41" s="1">
        <v>501225488</v>
      </c>
      <c r="F41" s="1">
        <v>489956605</v>
      </c>
      <c r="H41" s="2">
        <v>376827471</v>
      </c>
    </row>
    <row r="42" spans="1:8" x14ac:dyDescent="0.25">
      <c r="A42" s="1" t="s">
        <v>573</v>
      </c>
      <c r="B42" s="1">
        <v>41</v>
      </c>
      <c r="D42" s="1">
        <v>502836331</v>
      </c>
      <c r="F42" s="1">
        <v>492655293</v>
      </c>
      <c r="H42" s="2">
        <v>378930001</v>
      </c>
    </row>
    <row r="43" spans="1:8" x14ac:dyDescent="0.25">
      <c r="A43" s="1" t="s">
        <v>574</v>
      </c>
      <c r="B43" s="1">
        <v>42</v>
      </c>
      <c r="D43" s="1">
        <v>503753686</v>
      </c>
      <c r="F43" s="2">
        <v>493737630</v>
      </c>
    </row>
    <row r="44" spans="1:8" x14ac:dyDescent="0.25">
      <c r="A44" s="1" t="s">
        <v>575</v>
      </c>
      <c r="B44" s="1">
        <v>43</v>
      </c>
      <c r="D44" s="1">
        <v>504803433</v>
      </c>
      <c r="F44" s="2">
        <v>495678320</v>
      </c>
      <c r="H44" s="1">
        <v>381638130</v>
      </c>
    </row>
    <row r="45" spans="1:8" x14ac:dyDescent="0.25">
      <c r="A45" s="1" t="s">
        <v>576</v>
      </c>
      <c r="B45" s="1">
        <v>44</v>
      </c>
      <c r="F45" s="2">
        <v>497644063</v>
      </c>
    </row>
    <row r="46" spans="1:8" x14ac:dyDescent="0.25">
      <c r="A46" s="1" t="s">
        <v>577</v>
      </c>
      <c r="B46" s="1">
        <v>45</v>
      </c>
      <c r="D46" s="1">
        <v>507273457</v>
      </c>
      <c r="F46" s="1">
        <v>499125263</v>
      </c>
      <c r="H46" s="2">
        <v>384667124</v>
      </c>
    </row>
    <row r="47" spans="1:8" x14ac:dyDescent="0.25">
      <c r="A47" s="1" t="s">
        <v>578</v>
      </c>
      <c r="B47" s="1">
        <v>46</v>
      </c>
      <c r="D47" s="1">
        <v>509421511</v>
      </c>
      <c r="F47" s="2">
        <v>503567110</v>
      </c>
      <c r="H47" s="1">
        <v>388340232</v>
      </c>
    </row>
    <row r="48" spans="1:8" x14ac:dyDescent="0.25">
      <c r="A48" s="1" t="s">
        <v>579</v>
      </c>
      <c r="B48" s="1">
        <v>47</v>
      </c>
      <c r="D48" s="1">
        <v>509998278</v>
      </c>
      <c r="F48" s="3">
        <v>505209457</v>
      </c>
      <c r="H48" s="2">
        <v>389083324</v>
      </c>
    </row>
    <row r="49" spans="1:8" x14ac:dyDescent="0.25">
      <c r="A49" s="1" t="s">
        <v>580</v>
      </c>
      <c r="B49" s="1">
        <v>48</v>
      </c>
      <c r="D49" s="1">
        <v>512309385</v>
      </c>
      <c r="F49" s="2">
        <v>509657459</v>
      </c>
      <c r="H49" s="1">
        <v>392062940</v>
      </c>
    </row>
    <row r="50" spans="1:8" x14ac:dyDescent="0.25">
      <c r="A50" s="1" t="s">
        <v>581</v>
      </c>
      <c r="B50" s="1">
        <v>49</v>
      </c>
      <c r="D50" s="1">
        <v>515111216</v>
      </c>
      <c r="F50" s="2">
        <v>520278637</v>
      </c>
      <c r="H50" s="1">
        <v>396217958</v>
      </c>
    </row>
    <row r="51" spans="1:8" x14ac:dyDescent="0.25">
      <c r="A51" s="1" t="s">
        <v>582</v>
      </c>
      <c r="B51" s="1">
        <v>50</v>
      </c>
      <c r="D51" s="5"/>
      <c r="F51" s="2">
        <v>522138489</v>
      </c>
      <c r="H51" s="1">
        <v>397785364</v>
      </c>
    </row>
    <row r="52" spans="1:8" x14ac:dyDescent="0.25">
      <c r="A52" s="1" t="s">
        <v>583</v>
      </c>
      <c r="B52" s="1">
        <v>51</v>
      </c>
      <c r="D52" s="1">
        <v>569639693</v>
      </c>
      <c r="F52" s="1">
        <v>562854701</v>
      </c>
      <c r="H52" s="2">
        <v>432147348</v>
      </c>
    </row>
    <row r="53" spans="1:8" x14ac:dyDescent="0.25">
      <c r="A53" s="1" t="s">
        <v>584</v>
      </c>
      <c r="B53" s="1">
        <v>52</v>
      </c>
      <c r="D53" s="1">
        <v>575001503</v>
      </c>
      <c r="F53" s="2">
        <v>570785853</v>
      </c>
      <c r="H53" s="1">
        <v>436682305</v>
      </c>
    </row>
    <row r="54" spans="1:8" x14ac:dyDescent="0.25">
      <c r="A54" s="1" t="s">
        <v>585</v>
      </c>
      <c r="B54" s="1">
        <v>53</v>
      </c>
      <c r="D54" s="1">
        <v>575408880</v>
      </c>
      <c r="F54" s="2">
        <v>571181328</v>
      </c>
      <c r="H54" s="1">
        <v>437363004</v>
      </c>
    </row>
    <row r="55" spans="1:8" x14ac:dyDescent="0.25">
      <c r="A55" s="1" t="s">
        <v>586</v>
      </c>
      <c r="B55" s="1">
        <v>54</v>
      </c>
      <c r="D55" s="1">
        <v>577561697</v>
      </c>
      <c r="F55" s="1">
        <v>573197080</v>
      </c>
      <c r="H55" s="2">
        <v>438575541</v>
      </c>
    </row>
    <row r="56" spans="1:8" x14ac:dyDescent="0.25">
      <c r="A56" s="1" t="s">
        <v>587</v>
      </c>
      <c r="B56" s="1">
        <v>55</v>
      </c>
      <c r="F56" s="2">
        <v>576783608</v>
      </c>
    </row>
    <row r="57" spans="1:8" x14ac:dyDescent="0.25">
      <c r="A57" s="1" t="s">
        <v>588</v>
      </c>
      <c r="B57" s="1">
        <v>56</v>
      </c>
      <c r="D57" s="1">
        <v>581263944</v>
      </c>
      <c r="F57" s="1">
        <v>576894378</v>
      </c>
      <c r="H57" s="2">
        <v>441144551</v>
      </c>
    </row>
    <row r="58" spans="1:8" x14ac:dyDescent="0.25">
      <c r="A58" s="1" t="s">
        <v>589</v>
      </c>
      <c r="B58" s="1">
        <v>57</v>
      </c>
      <c r="D58" s="1">
        <v>585027118</v>
      </c>
      <c r="F58" s="1">
        <v>580473716</v>
      </c>
      <c r="H58" s="2">
        <v>444070011</v>
      </c>
    </row>
    <row r="59" spans="1:8" x14ac:dyDescent="0.25">
      <c r="A59" s="1" t="s">
        <v>590</v>
      </c>
      <c r="B59" s="1">
        <v>58</v>
      </c>
      <c r="D59" s="1">
        <v>595947142</v>
      </c>
      <c r="F59" s="2">
        <v>594935917</v>
      </c>
      <c r="H59" s="1">
        <v>454005445</v>
      </c>
    </row>
    <row r="60" spans="1:8" x14ac:dyDescent="0.25">
      <c r="A60" s="1" t="s">
        <v>591</v>
      </c>
      <c r="B60" s="1">
        <v>59</v>
      </c>
      <c r="D60" s="1">
        <v>597268430</v>
      </c>
      <c r="F60" s="1">
        <v>596619177</v>
      </c>
      <c r="H60" s="2">
        <v>455020026</v>
      </c>
    </row>
    <row r="61" spans="1:8" x14ac:dyDescent="0.25">
      <c r="A61" s="1" t="s">
        <v>592</v>
      </c>
      <c r="B61" s="1">
        <v>60</v>
      </c>
      <c r="D61" s="2">
        <v>606425948</v>
      </c>
      <c r="F61" s="1">
        <v>614689914</v>
      </c>
      <c r="H61" s="1">
        <v>463089032</v>
      </c>
    </row>
    <row r="62" spans="1:8" x14ac:dyDescent="0.25">
      <c r="A62" s="1" t="s">
        <v>593</v>
      </c>
      <c r="B62" s="1">
        <v>61</v>
      </c>
      <c r="F62" s="2">
        <v>620789922</v>
      </c>
    </row>
    <row r="63" spans="1:8" x14ac:dyDescent="0.25">
      <c r="A63" s="1" t="s">
        <v>594</v>
      </c>
      <c r="B63" s="1">
        <v>62</v>
      </c>
      <c r="D63" s="1">
        <v>610525445</v>
      </c>
      <c r="F63" s="2">
        <v>620790036</v>
      </c>
      <c r="H63" s="1">
        <v>468663303</v>
      </c>
    </row>
    <row r="64" spans="1:8" x14ac:dyDescent="0.25">
      <c r="A64" s="1" t="s">
        <v>595</v>
      </c>
      <c r="B64" s="1">
        <v>63</v>
      </c>
      <c r="D64" s="1">
        <v>615722403</v>
      </c>
      <c r="F64" s="2">
        <v>626985062</v>
      </c>
      <c r="H64" s="1">
        <v>473468810</v>
      </c>
    </row>
    <row r="65" spans="1:8" x14ac:dyDescent="0.25">
      <c r="A65" s="1" t="s">
        <v>596</v>
      </c>
      <c r="B65" s="1">
        <v>64</v>
      </c>
      <c r="D65" s="1">
        <v>616471570</v>
      </c>
      <c r="F65" s="2">
        <v>628873337</v>
      </c>
      <c r="H65" s="1">
        <v>474128056</v>
      </c>
    </row>
    <row r="66" spans="1:8" x14ac:dyDescent="0.25">
      <c r="A66" s="1" t="s">
        <v>597</v>
      </c>
      <c r="B66" s="1">
        <v>65</v>
      </c>
      <c r="D66" s="1">
        <v>629670710</v>
      </c>
      <c r="F66" s="2">
        <v>647435187</v>
      </c>
      <c r="H66" s="1">
        <v>486162794</v>
      </c>
    </row>
    <row r="67" spans="1:8" x14ac:dyDescent="0.25">
      <c r="A67" s="1" t="s">
        <v>598</v>
      </c>
      <c r="B67" s="1">
        <v>66</v>
      </c>
      <c r="D67" s="1">
        <v>635484267</v>
      </c>
      <c r="F67" s="2">
        <v>653816963</v>
      </c>
      <c r="H67" s="1">
        <v>496155387</v>
      </c>
    </row>
    <row r="68" spans="1:8" x14ac:dyDescent="0.25">
      <c r="A68" s="1" t="s">
        <v>599</v>
      </c>
      <c r="B68" s="1">
        <v>67</v>
      </c>
      <c r="D68" s="1">
        <v>638202941</v>
      </c>
      <c r="F68" s="1">
        <v>654144416</v>
      </c>
      <c r="H68" s="2">
        <v>496687919</v>
      </c>
    </row>
    <row r="69" spans="1:8" x14ac:dyDescent="0.25">
      <c r="A69" s="1" t="s">
        <v>600</v>
      </c>
      <c r="B69" s="1">
        <v>68</v>
      </c>
      <c r="D69" s="2">
        <v>636537287</v>
      </c>
      <c r="F69" s="1">
        <v>656999009</v>
      </c>
      <c r="H69" s="1">
        <v>497875991</v>
      </c>
    </row>
    <row r="70" spans="1:8" x14ac:dyDescent="0.25">
      <c r="A70" s="1" t="s">
        <v>601</v>
      </c>
      <c r="B70" s="1">
        <v>69</v>
      </c>
      <c r="D70" s="1">
        <v>647753430</v>
      </c>
      <c r="F70" s="2">
        <v>672569082</v>
      </c>
      <c r="H70" s="1">
        <v>511731781</v>
      </c>
    </row>
    <row r="71" spans="1:8" x14ac:dyDescent="0.25">
      <c r="A71" s="1" t="s">
        <v>602</v>
      </c>
      <c r="B71" s="1">
        <v>70</v>
      </c>
      <c r="D71" s="1">
        <v>654216621</v>
      </c>
      <c r="F71" s="2">
        <v>681845766</v>
      </c>
      <c r="H71" s="1">
        <v>518751227</v>
      </c>
    </row>
    <row r="72" spans="1:8" x14ac:dyDescent="0.25">
      <c r="A72" s="1" t="s">
        <v>603</v>
      </c>
      <c r="B72" s="1">
        <v>71</v>
      </c>
      <c r="D72" s="1">
        <v>658706369</v>
      </c>
      <c r="F72" s="1">
        <v>689762213</v>
      </c>
      <c r="H72" s="2">
        <v>523814417</v>
      </c>
    </row>
    <row r="73" spans="1:8" x14ac:dyDescent="0.25">
      <c r="A73" s="1" t="s">
        <v>604</v>
      </c>
      <c r="B73" s="1">
        <v>72</v>
      </c>
      <c r="D73" s="1">
        <v>662939970</v>
      </c>
      <c r="F73" s="2">
        <v>697116557</v>
      </c>
    </row>
    <row r="74" spans="1:8" x14ac:dyDescent="0.25">
      <c r="A74" s="1" t="s">
        <v>605</v>
      </c>
      <c r="B74" s="1">
        <v>73</v>
      </c>
      <c r="D74" s="2">
        <v>671143985</v>
      </c>
      <c r="F74" s="1">
        <v>705936452</v>
      </c>
      <c r="H74" s="1">
        <v>535793827</v>
      </c>
    </row>
    <row r="75" spans="1:8" x14ac:dyDescent="0.25">
      <c r="A75" s="1" t="s">
        <v>606</v>
      </c>
      <c r="B75" s="1">
        <v>74</v>
      </c>
      <c r="D75" s="1">
        <v>678498209</v>
      </c>
      <c r="F75" s="2">
        <v>716782218</v>
      </c>
      <c r="H75" s="1">
        <v>542387103</v>
      </c>
    </row>
    <row r="76" spans="1:8" x14ac:dyDescent="0.25">
      <c r="A76" s="1" t="s">
        <v>607</v>
      </c>
      <c r="B76" s="1">
        <v>75</v>
      </c>
      <c r="F76" s="2">
        <v>736262621</v>
      </c>
      <c r="H76" s="1">
        <v>554963567</v>
      </c>
    </row>
    <row r="77" spans="1:8" x14ac:dyDescent="0.25">
      <c r="A77" s="1" t="s">
        <v>608</v>
      </c>
      <c r="B77" s="1">
        <v>76</v>
      </c>
      <c r="F77" s="2">
        <v>736262636</v>
      </c>
      <c r="H77" s="1">
        <v>554963557</v>
      </c>
    </row>
    <row r="78" spans="1:8" x14ac:dyDescent="0.25">
      <c r="A78" s="1" t="s">
        <v>609</v>
      </c>
      <c r="B78" s="1">
        <v>77</v>
      </c>
      <c r="F78" s="2">
        <v>736874973</v>
      </c>
    </row>
  </sheetData>
  <conditionalFormatting sqref="D2:H1048576">
    <cfRule type="duplicateValues" dxfId="8" priority="2"/>
  </conditionalFormatting>
  <conditionalFormatting sqref="A1">
    <cfRule type="duplicateValues" dxfId="7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workbookViewId="0">
      <selection sqref="A1:H1048576"/>
    </sheetView>
  </sheetViews>
  <sheetFormatPr defaultRowHeight="15" x14ac:dyDescent="0.25"/>
  <cols>
    <col min="1" max="8" width="12.7109375" style="1" customWidth="1"/>
  </cols>
  <sheetData>
    <row r="1" spans="1:8" x14ac:dyDescent="0.25">
      <c r="A1" s="1" t="s">
        <v>610</v>
      </c>
      <c r="C1" s="1" t="s">
        <v>873</v>
      </c>
      <c r="D1" s="1" t="s">
        <v>70</v>
      </c>
      <c r="E1" s="1" t="s">
        <v>874</v>
      </c>
      <c r="F1" s="1" t="s">
        <v>70</v>
      </c>
      <c r="G1" s="1" t="s">
        <v>875</v>
      </c>
      <c r="H1" s="1" t="s">
        <v>70</v>
      </c>
    </row>
    <row r="3" spans="1:8" x14ac:dyDescent="0.25">
      <c r="A3" s="1" t="s">
        <v>611</v>
      </c>
      <c r="B3" s="1">
        <v>1</v>
      </c>
      <c r="F3" s="2">
        <v>4993312</v>
      </c>
    </row>
    <row r="4" spans="1:8" x14ac:dyDescent="0.25">
      <c r="A4" s="1" t="s">
        <v>612</v>
      </c>
      <c r="B4" s="1">
        <v>2</v>
      </c>
      <c r="D4" s="2">
        <v>597693265</v>
      </c>
      <c r="F4" s="1">
        <v>10558756</v>
      </c>
      <c r="H4" s="1">
        <v>6019293</v>
      </c>
    </row>
    <row r="5" spans="1:8" x14ac:dyDescent="0.25">
      <c r="A5" s="1" t="s">
        <v>613</v>
      </c>
      <c r="B5" s="1">
        <v>3</v>
      </c>
      <c r="D5" s="2">
        <v>585457989</v>
      </c>
      <c r="F5" s="1">
        <v>25835195</v>
      </c>
      <c r="H5" s="1">
        <v>15354188</v>
      </c>
    </row>
    <row r="6" spans="1:8" x14ac:dyDescent="0.25">
      <c r="A6" s="3" t="s">
        <v>614</v>
      </c>
      <c r="B6" s="1">
        <v>4</v>
      </c>
      <c r="E6" s="1" t="s">
        <v>448</v>
      </c>
      <c r="F6" s="1">
        <v>86130168</v>
      </c>
      <c r="H6" s="2">
        <v>21151109</v>
      </c>
    </row>
    <row r="7" spans="1:8" x14ac:dyDescent="0.25">
      <c r="A7" s="3" t="s">
        <v>615</v>
      </c>
      <c r="B7" s="1">
        <v>5</v>
      </c>
      <c r="D7" s="2">
        <v>570466203</v>
      </c>
      <c r="F7" s="1">
        <v>46621427</v>
      </c>
      <c r="H7" s="1">
        <v>32236740</v>
      </c>
    </row>
    <row r="8" spans="1:8" x14ac:dyDescent="0.25">
      <c r="A8" s="3" t="s">
        <v>616</v>
      </c>
      <c r="B8" s="1">
        <v>6</v>
      </c>
      <c r="D8" s="1">
        <v>543741072</v>
      </c>
      <c r="F8" s="2">
        <v>78021202</v>
      </c>
      <c r="H8" s="1">
        <v>53236812</v>
      </c>
    </row>
    <row r="9" spans="1:8" x14ac:dyDescent="0.25">
      <c r="A9" s="3" t="s">
        <v>617</v>
      </c>
      <c r="B9" s="1">
        <v>7</v>
      </c>
      <c r="D9" s="2">
        <v>541340635</v>
      </c>
      <c r="F9" s="1">
        <v>82665413</v>
      </c>
      <c r="H9" s="1">
        <v>55581646</v>
      </c>
    </row>
    <row r="10" spans="1:8" x14ac:dyDescent="0.25">
      <c r="A10" s="3" t="s">
        <v>618</v>
      </c>
      <c r="B10" s="1">
        <v>8</v>
      </c>
      <c r="D10" s="2">
        <v>525110338</v>
      </c>
      <c r="H10" s="1">
        <v>71532404</v>
      </c>
    </row>
    <row r="11" spans="1:8" x14ac:dyDescent="0.25">
      <c r="A11" s="3" t="s">
        <v>619</v>
      </c>
      <c r="B11" s="1">
        <v>9</v>
      </c>
      <c r="H11" s="2">
        <v>77126059</v>
      </c>
    </row>
    <row r="12" spans="1:8" x14ac:dyDescent="0.25">
      <c r="A12" s="3" t="s">
        <v>620</v>
      </c>
      <c r="B12" s="1">
        <v>10</v>
      </c>
      <c r="D12" s="2">
        <v>512357563</v>
      </c>
      <c r="F12" s="1">
        <v>107646862</v>
      </c>
    </row>
    <row r="13" spans="1:8" x14ac:dyDescent="0.25">
      <c r="A13" s="3" t="s">
        <v>621</v>
      </c>
      <c r="B13" s="1">
        <v>11</v>
      </c>
      <c r="D13" s="2">
        <v>505793175</v>
      </c>
      <c r="F13" s="1">
        <v>112352999</v>
      </c>
      <c r="H13" s="1">
        <v>80142530</v>
      </c>
    </row>
    <row r="14" spans="1:8" x14ac:dyDescent="0.25">
      <c r="A14" s="3" t="s">
        <v>622</v>
      </c>
      <c r="B14" s="1">
        <v>12</v>
      </c>
      <c r="D14" s="2">
        <v>499953768</v>
      </c>
      <c r="H14" s="1">
        <v>84789832</v>
      </c>
    </row>
    <row r="15" spans="1:8" x14ac:dyDescent="0.25">
      <c r="A15" s="3" t="s">
        <v>623</v>
      </c>
      <c r="B15" s="1">
        <v>13</v>
      </c>
      <c r="D15" s="2">
        <v>361464772</v>
      </c>
      <c r="E15" s="1" t="s">
        <v>74</v>
      </c>
      <c r="F15" s="1">
        <v>11253559</v>
      </c>
      <c r="G15" s="1" t="s">
        <v>299</v>
      </c>
      <c r="H15" s="1">
        <v>214081896</v>
      </c>
    </row>
    <row r="16" spans="1:8" x14ac:dyDescent="0.25">
      <c r="A16" s="3" t="s">
        <v>624</v>
      </c>
      <c r="B16" s="1">
        <v>14</v>
      </c>
      <c r="D16" s="2">
        <v>242877342</v>
      </c>
      <c r="F16" s="1">
        <v>235378327</v>
      </c>
    </row>
    <row r="17" spans="1:8" x14ac:dyDescent="0.25">
      <c r="A17" s="3" t="s">
        <v>625</v>
      </c>
      <c r="B17" s="1">
        <v>15</v>
      </c>
      <c r="D17" s="2">
        <v>221513198</v>
      </c>
    </row>
    <row r="18" spans="1:8" x14ac:dyDescent="0.25">
      <c r="A18" s="3" t="s">
        <v>626</v>
      </c>
      <c r="B18" s="1">
        <v>16</v>
      </c>
      <c r="D18" s="2">
        <v>199408832</v>
      </c>
    </row>
    <row r="19" spans="1:8" x14ac:dyDescent="0.25">
      <c r="A19" s="3" t="s">
        <v>627</v>
      </c>
      <c r="B19" s="1">
        <v>17</v>
      </c>
      <c r="D19" s="2">
        <v>178844709</v>
      </c>
    </row>
    <row r="20" spans="1:8" x14ac:dyDescent="0.25">
      <c r="A20" s="3" t="s">
        <v>628</v>
      </c>
      <c r="B20" s="1">
        <v>18</v>
      </c>
      <c r="D20" s="2">
        <v>149037648</v>
      </c>
      <c r="F20" s="1">
        <v>403263319</v>
      </c>
      <c r="H20" s="1">
        <v>323108914</v>
      </c>
    </row>
    <row r="21" spans="1:8" x14ac:dyDescent="0.25">
      <c r="A21" s="3" t="s">
        <v>629</v>
      </c>
      <c r="B21" s="1">
        <v>19</v>
      </c>
      <c r="D21" s="2">
        <v>146555516</v>
      </c>
      <c r="F21" s="1">
        <v>405374720</v>
      </c>
      <c r="H21" s="1">
        <v>325105820</v>
      </c>
    </row>
    <row r="22" spans="1:8" x14ac:dyDescent="0.25">
      <c r="A22" s="3" t="s">
        <v>630</v>
      </c>
      <c r="B22" s="1">
        <v>20</v>
      </c>
      <c r="D22" s="2">
        <v>119083412</v>
      </c>
      <c r="F22" s="1">
        <v>427496314</v>
      </c>
      <c r="H22" s="1">
        <v>346451558</v>
      </c>
    </row>
    <row r="23" spans="1:8" x14ac:dyDescent="0.25">
      <c r="A23" s="3" t="s">
        <v>631</v>
      </c>
      <c r="B23" s="1">
        <v>21</v>
      </c>
      <c r="D23" s="2">
        <v>101742670</v>
      </c>
      <c r="F23" s="2">
        <v>449132689</v>
      </c>
      <c r="H23" s="1">
        <v>363684695</v>
      </c>
    </row>
    <row r="24" spans="1:8" x14ac:dyDescent="0.25">
      <c r="A24" s="3" t="s">
        <v>632</v>
      </c>
      <c r="B24" s="1">
        <v>22</v>
      </c>
      <c r="D24" s="2">
        <v>90420102</v>
      </c>
    </row>
    <row r="25" spans="1:8" x14ac:dyDescent="0.25">
      <c r="A25" s="3" t="s">
        <v>633</v>
      </c>
      <c r="B25" s="1">
        <v>23</v>
      </c>
      <c r="D25" s="1">
        <v>62557748</v>
      </c>
      <c r="F25" s="1">
        <v>502996515</v>
      </c>
      <c r="H25" s="2">
        <v>405058867</v>
      </c>
    </row>
    <row r="26" spans="1:8" x14ac:dyDescent="0.25">
      <c r="A26" s="3" t="s">
        <v>634</v>
      </c>
      <c r="B26" s="1">
        <v>24</v>
      </c>
      <c r="D26" s="2">
        <v>18116409</v>
      </c>
      <c r="E26" s="1" t="s">
        <v>448</v>
      </c>
      <c r="F26" s="1">
        <v>64729835</v>
      </c>
      <c r="G26" s="1" t="s">
        <v>247</v>
      </c>
      <c r="H26" s="1">
        <v>4343368</v>
      </c>
    </row>
    <row r="27" spans="1:8" x14ac:dyDescent="0.25">
      <c r="A27" s="3" t="s">
        <v>635</v>
      </c>
      <c r="B27" s="1">
        <v>25</v>
      </c>
      <c r="D27" s="2">
        <v>16191593</v>
      </c>
      <c r="H27" s="1">
        <v>450509926</v>
      </c>
    </row>
    <row r="28" spans="1:8" x14ac:dyDescent="0.25">
      <c r="A28" s="3" t="s">
        <v>636</v>
      </c>
      <c r="B28" s="1">
        <v>26</v>
      </c>
      <c r="D28" s="2">
        <v>9909244</v>
      </c>
      <c r="F28" s="1">
        <v>573294500</v>
      </c>
    </row>
    <row r="29" spans="1:8" x14ac:dyDescent="0.25">
      <c r="A29" s="1" t="s">
        <v>637</v>
      </c>
      <c r="B29" s="1">
        <v>27</v>
      </c>
      <c r="F29" s="2">
        <v>645068371</v>
      </c>
    </row>
    <row r="30" spans="1:8" x14ac:dyDescent="0.25">
      <c r="A30" s="4" t="s">
        <v>638</v>
      </c>
      <c r="B30" s="1">
        <v>28</v>
      </c>
      <c r="D30" s="1">
        <v>626285585</v>
      </c>
      <c r="E30" s="1" t="s">
        <v>448</v>
      </c>
      <c r="F30" s="2">
        <v>684384267</v>
      </c>
      <c r="G30" s="1" t="s">
        <v>247</v>
      </c>
      <c r="H30" s="1">
        <v>27690531</v>
      </c>
    </row>
    <row r="31" spans="1:8" x14ac:dyDescent="0.25">
      <c r="A31" s="4" t="s">
        <v>639</v>
      </c>
      <c r="B31" s="1">
        <v>29</v>
      </c>
      <c r="D31" s="1">
        <v>619266680</v>
      </c>
      <c r="E31" s="1" t="s">
        <v>448</v>
      </c>
      <c r="F31" s="1">
        <v>700330483</v>
      </c>
      <c r="G31" s="1" t="s">
        <v>247</v>
      </c>
      <c r="H31" s="2">
        <v>548879164</v>
      </c>
    </row>
    <row r="32" spans="1:8" x14ac:dyDescent="0.25">
      <c r="A32" s="4" t="s">
        <v>640</v>
      </c>
      <c r="B32" s="1">
        <v>30</v>
      </c>
      <c r="D32" s="2">
        <v>610497628</v>
      </c>
      <c r="E32" s="1" t="s">
        <v>448</v>
      </c>
      <c r="F32" s="1">
        <v>704867561</v>
      </c>
      <c r="G32" s="1" t="s">
        <v>247</v>
      </c>
      <c r="H32" s="1">
        <v>558270547</v>
      </c>
    </row>
    <row r="33" spans="1:8" x14ac:dyDescent="0.25">
      <c r="A33" s="4" t="s">
        <v>641</v>
      </c>
      <c r="B33" s="1">
        <v>31</v>
      </c>
      <c r="C33" s="1" t="s">
        <v>77</v>
      </c>
      <c r="D33" s="1">
        <v>1417399</v>
      </c>
      <c r="G33" s="1" t="s">
        <v>79</v>
      </c>
      <c r="H33" s="2">
        <v>2383988</v>
      </c>
    </row>
    <row r="34" spans="1:8" x14ac:dyDescent="0.25">
      <c r="A34" s="4" t="s">
        <v>642</v>
      </c>
      <c r="B34" s="1">
        <v>32</v>
      </c>
      <c r="C34" s="1" t="s">
        <v>77</v>
      </c>
      <c r="D34" s="1">
        <v>21519203</v>
      </c>
      <c r="E34" s="1" t="s">
        <v>78</v>
      </c>
      <c r="F34" s="2">
        <v>36206622</v>
      </c>
      <c r="G34" s="1" t="s">
        <v>79</v>
      </c>
      <c r="H34" s="1">
        <v>21981687</v>
      </c>
    </row>
    <row r="35" spans="1:8" x14ac:dyDescent="0.25">
      <c r="A35" s="4" t="s">
        <v>643</v>
      </c>
      <c r="B35" s="1">
        <v>33</v>
      </c>
      <c r="C35" s="1" t="s">
        <v>77</v>
      </c>
      <c r="D35" s="2">
        <v>58150558</v>
      </c>
      <c r="E35" s="1" t="s">
        <v>78</v>
      </c>
      <c r="F35" s="2">
        <v>93999801</v>
      </c>
      <c r="G35" s="1" t="s">
        <v>79</v>
      </c>
      <c r="H35" s="2">
        <v>42564602</v>
      </c>
    </row>
    <row r="36" spans="1:8" x14ac:dyDescent="0.25">
      <c r="A36" s="4" t="s">
        <v>644</v>
      </c>
      <c r="B36" s="1">
        <v>34</v>
      </c>
      <c r="C36" s="1" t="s">
        <v>645</v>
      </c>
      <c r="D36" s="2">
        <v>710830715</v>
      </c>
    </row>
    <row r="37" spans="1:8" x14ac:dyDescent="0.25">
      <c r="A37" s="4" t="s">
        <v>646</v>
      </c>
      <c r="B37" s="1">
        <v>35</v>
      </c>
      <c r="C37" s="1" t="s">
        <v>645</v>
      </c>
      <c r="D37" s="2">
        <v>697558493</v>
      </c>
      <c r="E37" s="1" t="s">
        <v>647</v>
      </c>
      <c r="F37" s="1">
        <v>748019645</v>
      </c>
      <c r="G37" s="1" t="s">
        <v>71</v>
      </c>
      <c r="H37" s="1">
        <v>562337720</v>
      </c>
    </row>
    <row r="38" spans="1:8" x14ac:dyDescent="0.25">
      <c r="A38" s="4" t="s">
        <v>648</v>
      </c>
      <c r="B38" s="1">
        <v>36</v>
      </c>
      <c r="C38" s="1" t="s">
        <v>645</v>
      </c>
      <c r="D38" s="2">
        <v>695658097</v>
      </c>
      <c r="E38" s="1" t="s">
        <v>647</v>
      </c>
      <c r="F38" s="1">
        <v>740652719</v>
      </c>
      <c r="G38" s="1" t="s">
        <v>71</v>
      </c>
      <c r="H38" s="1">
        <v>559165959</v>
      </c>
    </row>
    <row r="39" spans="1:8" x14ac:dyDescent="0.25">
      <c r="A39" s="4" t="s">
        <v>649</v>
      </c>
      <c r="B39" s="1">
        <v>37</v>
      </c>
      <c r="C39" s="1" t="s">
        <v>645</v>
      </c>
      <c r="D39" s="2">
        <v>688618662</v>
      </c>
      <c r="E39" s="1" t="s">
        <v>647</v>
      </c>
      <c r="F39" s="1">
        <v>729760394</v>
      </c>
      <c r="G39" s="1" t="s">
        <v>71</v>
      </c>
      <c r="H39" s="1">
        <v>551398897</v>
      </c>
    </row>
  </sheetData>
  <conditionalFormatting sqref="A1:A39 A42:A1048576">
    <cfRule type="duplicateValues" dxfId="6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3"/>
  <sheetViews>
    <sheetView workbookViewId="0">
      <selection sqref="A1:H1048576"/>
    </sheetView>
  </sheetViews>
  <sheetFormatPr defaultRowHeight="15" x14ac:dyDescent="0.25"/>
  <cols>
    <col min="1" max="8" width="12.42578125" style="1" customWidth="1"/>
  </cols>
  <sheetData>
    <row r="1" spans="1:8" x14ac:dyDescent="0.25">
      <c r="A1" s="1" t="s">
        <v>650</v>
      </c>
      <c r="C1" s="1" t="s">
        <v>873</v>
      </c>
      <c r="D1" s="1" t="s">
        <v>70</v>
      </c>
      <c r="E1" s="1" t="s">
        <v>874</v>
      </c>
      <c r="F1" s="1" t="s">
        <v>70</v>
      </c>
      <c r="G1" s="1" t="s">
        <v>875</v>
      </c>
      <c r="H1" s="1" t="s">
        <v>70</v>
      </c>
    </row>
    <row r="3" spans="1:8" x14ac:dyDescent="0.25">
      <c r="A3" s="4" t="s">
        <v>651</v>
      </c>
      <c r="B3" s="1">
        <v>1</v>
      </c>
      <c r="C3" s="1" t="s">
        <v>74</v>
      </c>
      <c r="D3" s="2">
        <v>452660</v>
      </c>
      <c r="G3" s="1" t="s">
        <v>247</v>
      </c>
      <c r="H3" s="1">
        <v>559849459</v>
      </c>
    </row>
    <row r="4" spans="1:8" x14ac:dyDescent="0.25">
      <c r="A4" s="4" t="s">
        <v>652</v>
      </c>
      <c r="B4" s="1">
        <v>2</v>
      </c>
      <c r="E4" s="1" t="s">
        <v>448</v>
      </c>
      <c r="F4" s="1">
        <v>712854041</v>
      </c>
      <c r="G4" s="1" t="s">
        <v>247</v>
      </c>
      <c r="H4" s="2">
        <v>562341176</v>
      </c>
    </row>
    <row r="5" spans="1:8" x14ac:dyDescent="0.25">
      <c r="A5" s="4" t="s">
        <v>653</v>
      </c>
      <c r="B5" s="1">
        <v>3</v>
      </c>
      <c r="C5" s="1" t="s">
        <v>77</v>
      </c>
      <c r="D5" s="2">
        <v>90032550</v>
      </c>
      <c r="E5" s="1" t="s">
        <v>78</v>
      </c>
      <c r="F5" s="1">
        <v>147961353</v>
      </c>
      <c r="G5" s="1" t="s">
        <v>79</v>
      </c>
      <c r="H5" s="1">
        <v>73587857</v>
      </c>
    </row>
    <row r="6" spans="1:8" x14ac:dyDescent="0.25">
      <c r="A6" s="4" t="s">
        <v>654</v>
      </c>
      <c r="B6" s="1">
        <v>4</v>
      </c>
      <c r="C6" s="1" t="s">
        <v>645</v>
      </c>
      <c r="D6" s="2">
        <v>672546723</v>
      </c>
      <c r="E6" s="1" t="s">
        <v>647</v>
      </c>
      <c r="F6" s="1">
        <v>709078149</v>
      </c>
      <c r="G6" s="1" t="s">
        <v>71</v>
      </c>
      <c r="H6" s="1">
        <v>537148109</v>
      </c>
    </row>
    <row r="7" spans="1:8" x14ac:dyDescent="0.25">
      <c r="A7" s="1" t="s">
        <v>655</v>
      </c>
      <c r="B7" s="1">
        <v>5</v>
      </c>
      <c r="D7" s="1">
        <v>594533929</v>
      </c>
      <c r="F7" s="2">
        <v>16387620</v>
      </c>
      <c r="H7" s="1">
        <v>8778826</v>
      </c>
    </row>
    <row r="8" spans="1:8" x14ac:dyDescent="0.25">
      <c r="A8" s="1" t="s">
        <v>656</v>
      </c>
      <c r="B8" s="1">
        <v>6</v>
      </c>
      <c r="D8" s="1">
        <v>584120567</v>
      </c>
      <c r="F8" s="2">
        <v>28148777</v>
      </c>
      <c r="H8" s="1">
        <v>16250751</v>
      </c>
    </row>
    <row r="9" spans="1:8" x14ac:dyDescent="0.25">
      <c r="A9" s="1" t="s">
        <v>657</v>
      </c>
      <c r="B9" s="1">
        <v>7</v>
      </c>
      <c r="F9" s="2">
        <v>28489900</v>
      </c>
      <c r="H9" s="1">
        <v>16590707</v>
      </c>
    </row>
    <row r="10" spans="1:8" x14ac:dyDescent="0.25">
      <c r="A10" s="1" t="s">
        <v>658</v>
      </c>
      <c r="B10" s="1">
        <v>8</v>
      </c>
      <c r="F10" s="2">
        <v>28489982</v>
      </c>
    </row>
    <row r="11" spans="1:8" x14ac:dyDescent="0.25">
      <c r="A11" s="1" t="s">
        <v>659</v>
      </c>
      <c r="B11" s="1">
        <v>9</v>
      </c>
      <c r="D11" s="1">
        <v>583525871</v>
      </c>
      <c r="F11" s="2">
        <v>28960052</v>
      </c>
      <c r="H11" s="1">
        <v>16923676</v>
      </c>
    </row>
    <row r="12" spans="1:8" x14ac:dyDescent="0.25">
      <c r="A12" s="1" t="s">
        <v>660</v>
      </c>
      <c r="B12" s="1">
        <v>10</v>
      </c>
      <c r="D12" s="1">
        <v>582507418</v>
      </c>
      <c r="F12" s="2">
        <v>30840011</v>
      </c>
      <c r="H12" s="1">
        <v>18726715</v>
      </c>
    </row>
    <row r="13" spans="1:8" x14ac:dyDescent="0.25">
      <c r="A13" s="1" t="s">
        <v>661</v>
      </c>
      <c r="B13" s="1">
        <v>11</v>
      </c>
      <c r="D13" s="1">
        <v>572881872</v>
      </c>
      <c r="F13" s="2">
        <v>42531447</v>
      </c>
      <c r="H13" s="1">
        <v>30170043</v>
      </c>
    </row>
    <row r="14" spans="1:8" x14ac:dyDescent="0.25">
      <c r="A14" s="1" t="s">
        <v>662</v>
      </c>
      <c r="B14" s="1">
        <v>12</v>
      </c>
      <c r="D14" s="1">
        <v>570991751</v>
      </c>
      <c r="F14" s="2">
        <v>45510374</v>
      </c>
      <c r="H14" s="1">
        <v>31811686</v>
      </c>
    </row>
    <row r="15" spans="1:8" x14ac:dyDescent="0.25">
      <c r="A15" s="1" t="s">
        <v>663</v>
      </c>
      <c r="B15" s="1">
        <v>13</v>
      </c>
      <c r="D15" s="1">
        <v>570264836</v>
      </c>
      <c r="F15" s="2">
        <v>46955950</v>
      </c>
      <c r="H15" s="1">
        <v>32353962</v>
      </c>
    </row>
    <row r="16" spans="1:8" x14ac:dyDescent="0.25">
      <c r="A16" s="1" t="s">
        <v>664</v>
      </c>
      <c r="B16" s="1">
        <v>14</v>
      </c>
      <c r="D16" s="1">
        <v>566526690</v>
      </c>
      <c r="F16" s="2">
        <v>52259473</v>
      </c>
      <c r="H16" s="1">
        <v>36281155</v>
      </c>
    </row>
    <row r="17" spans="1:8" x14ac:dyDescent="0.25">
      <c r="A17" s="1" t="s">
        <v>665</v>
      </c>
      <c r="B17" s="1">
        <v>15</v>
      </c>
      <c r="D17" s="1">
        <v>565435535</v>
      </c>
      <c r="F17" s="1">
        <v>53857696</v>
      </c>
      <c r="H17" s="2">
        <v>36838563</v>
      </c>
    </row>
    <row r="18" spans="1:8" x14ac:dyDescent="0.25">
      <c r="A18" s="1" t="s">
        <v>666</v>
      </c>
      <c r="B18" s="1">
        <v>16</v>
      </c>
      <c r="D18" s="2">
        <v>556775666</v>
      </c>
      <c r="F18" s="1">
        <v>62948564</v>
      </c>
      <c r="H18" s="1">
        <v>43277140</v>
      </c>
    </row>
    <row r="19" spans="1:8" x14ac:dyDescent="0.25">
      <c r="A19" s="1" t="s">
        <v>667</v>
      </c>
      <c r="B19" s="1">
        <v>17</v>
      </c>
      <c r="D19" s="2">
        <v>551218564</v>
      </c>
      <c r="F19" s="1">
        <v>68667717</v>
      </c>
      <c r="H19" s="2">
        <v>47255496</v>
      </c>
    </row>
    <row r="20" spans="1:8" x14ac:dyDescent="0.25">
      <c r="A20" s="1" t="s">
        <v>668</v>
      </c>
      <c r="B20" s="1">
        <v>18</v>
      </c>
      <c r="D20" s="1">
        <v>549672172</v>
      </c>
      <c r="F20" s="2">
        <v>70724565</v>
      </c>
      <c r="H20" s="1">
        <v>48059792</v>
      </c>
    </row>
    <row r="21" spans="1:8" x14ac:dyDescent="0.25">
      <c r="A21" s="1" t="s">
        <v>669</v>
      </c>
      <c r="B21" s="1">
        <v>19</v>
      </c>
      <c r="D21" s="1">
        <v>548342488</v>
      </c>
      <c r="F21" s="1">
        <v>72168183</v>
      </c>
      <c r="H21" s="2">
        <v>49085795</v>
      </c>
    </row>
    <row r="22" spans="1:8" x14ac:dyDescent="0.25">
      <c r="A22" s="1" t="s">
        <v>670</v>
      </c>
      <c r="B22" s="1">
        <v>20</v>
      </c>
      <c r="D22" s="1">
        <v>547979025</v>
      </c>
      <c r="F22" s="2">
        <v>72901338</v>
      </c>
      <c r="H22" s="1">
        <v>49367382</v>
      </c>
    </row>
    <row r="23" spans="1:8" x14ac:dyDescent="0.25">
      <c r="A23" s="1" t="s">
        <v>671</v>
      </c>
      <c r="B23" s="1">
        <v>21</v>
      </c>
      <c r="D23" s="1">
        <v>545235419</v>
      </c>
      <c r="F23" s="2">
        <v>75521226</v>
      </c>
      <c r="H23" s="1">
        <v>51288679</v>
      </c>
    </row>
    <row r="24" spans="1:8" x14ac:dyDescent="0.25">
      <c r="A24" s="1" t="s">
        <v>672</v>
      </c>
      <c r="B24" s="1">
        <v>22</v>
      </c>
      <c r="D24" s="1">
        <v>543735939</v>
      </c>
      <c r="F24" s="1">
        <v>78026285</v>
      </c>
      <c r="H24" s="2">
        <v>53241737</v>
      </c>
    </row>
    <row r="25" spans="1:8" x14ac:dyDescent="0.25">
      <c r="A25" s="1" t="s">
        <v>673</v>
      </c>
      <c r="B25" s="1">
        <v>23</v>
      </c>
      <c r="D25" s="1">
        <v>543332028</v>
      </c>
      <c r="F25" s="2">
        <v>78819636</v>
      </c>
      <c r="H25" s="1">
        <v>53673929</v>
      </c>
    </row>
    <row r="26" spans="1:8" x14ac:dyDescent="0.25">
      <c r="A26" s="1" t="s">
        <v>674</v>
      </c>
      <c r="B26" s="1">
        <v>24</v>
      </c>
      <c r="D26" s="1">
        <v>534547337</v>
      </c>
      <c r="F26" s="2">
        <v>89519044</v>
      </c>
      <c r="H26" s="1">
        <v>62466111</v>
      </c>
    </row>
    <row r="27" spans="1:8" x14ac:dyDescent="0.25">
      <c r="A27" s="1" t="s">
        <v>675</v>
      </c>
      <c r="B27" s="1">
        <v>25</v>
      </c>
      <c r="D27" s="2">
        <v>278939472</v>
      </c>
      <c r="F27" s="1">
        <v>91752923</v>
      </c>
      <c r="H27" s="1">
        <v>60878212</v>
      </c>
    </row>
    <row r="28" spans="1:8" x14ac:dyDescent="0.25">
      <c r="A28" s="1" t="s">
        <v>676</v>
      </c>
      <c r="B28" s="1">
        <v>26</v>
      </c>
      <c r="D28" s="1">
        <v>532074193</v>
      </c>
      <c r="F28" s="1">
        <v>94950968</v>
      </c>
      <c r="H28" s="2">
        <v>64403414</v>
      </c>
    </row>
    <row r="29" spans="1:8" x14ac:dyDescent="0.25">
      <c r="A29" s="1" t="s">
        <v>677</v>
      </c>
      <c r="B29" s="1">
        <v>27</v>
      </c>
      <c r="D29" s="1">
        <v>531074167</v>
      </c>
      <c r="F29" s="2">
        <v>95661932</v>
      </c>
      <c r="H29" s="1">
        <v>65112402</v>
      </c>
    </row>
    <row r="30" spans="1:8" x14ac:dyDescent="0.25">
      <c r="A30" s="1" t="s">
        <v>678</v>
      </c>
      <c r="B30" s="1">
        <v>28</v>
      </c>
      <c r="H30" s="2">
        <v>68710235</v>
      </c>
    </row>
    <row r="31" spans="1:8" x14ac:dyDescent="0.25">
      <c r="A31" s="1" t="s">
        <v>679</v>
      </c>
      <c r="B31" s="1">
        <v>29</v>
      </c>
      <c r="D31" s="1">
        <v>521862724</v>
      </c>
      <c r="F31" s="1">
        <v>103013233</v>
      </c>
      <c r="H31" s="2">
        <v>69655608</v>
      </c>
    </row>
    <row r="32" spans="1:8" x14ac:dyDescent="0.25">
      <c r="A32" s="1" t="s">
        <v>680</v>
      </c>
      <c r="B32" s="1">
        <v>30</v>
      </c>
      <c r="F32" s="2">
        <v>109925637</v>
      </c>
      <c r="H32" s="1">
        <v>78430953</v>
      </c>
    </row>
    <row r="33" spans="1:8" x14ac:dyDescent="0.25">
      <c r="A33" s="1" t="s">
        <v>681</v>
      </c>
      <c r="B33" s="1">
        <v>31</v>
      </c>
      <c r="D33" s="1">
        <v>506712731</v>
      </c>
      <c r="F33" s="2">
        <v>110710354</v>
      </c>
      <c r="H33" s="1">
        <v>79219129</v>
      </c>
    </row>
    <row r="34" spans="1:8" x14ac:dyDescent="0.25">
      <c r="A34" s="1" t="s">
        <v>682</v>
      </c>
      <c r="B34" s="1">
        <v>32</v>
      </c>
      <c r="D34" s="1">
        <v>503214120</v>
      </c>
      <c r="F34" s="1">
        <v>127470208</v>
      </c>
      <c r="H34" s="2">
        <v>91051564</v>
      </c>
    </row>
    <row r="35" spans="1:8" x14ac:dyDescent="0.25">
      <c r="A35" s="1" t="s">
        <v>683</v>
      </c>
      <c r="B35" s="1">
        <v>33</v>
      </c>
      <c r="D35" s="1">
        <v>469103954</v>
      </c>
      <c r="F35" s="2">
        <v>169794746</v>
      </c>
      <c r="H35" s="1">
        <v>106737020</v>
      </c>
    </row>
    <row r="36" spans="1:8" x14ac:dyDescent="0.25">
      <c r="A36" s="1" t="s">
        <v>684</v>
      </c>
      <c r="B36" s="1">
        <v>34</v>
      </c>
      <c r="D36" s="1">
        <v>466575196</v>
      </c>
      <c r="F36" s="2">
        <v>171612940</v>
      </c>
      <c r="H36" s="1">
        <v>110112367</v>
      </c>
    </row>
    <row r="37" spans="1:8" x14ac:dyDescent="0.25">
      <c r="A37" s="1" t="s">
        <v>685</v>
      </c>
      <c r="B37" s="1">
        <v>35</v>
      </c>
      <c r="D37" s="1">
        <v>465411382</v>
      </c>
      <c r="F37" s="2">
        <v>172504047</v>
      </c>
      <c r="H37" s="1">
        <v>111936244</v>
      </c>
    </row>
    <row r="38" spans="1:8" x14ac:dyDescent="0.25">
      <c r="A38" s="1" t="s">
        <v>686</v>
      </c>
      <c r="B38" s="1">
        <v>36</v>
      </c>
      <c r="D38" s="1">
        <v>459631286</v>
      </c>
      <c r="F38" s="2">
        <v>178850760</v>
      </c>
      <c r="H38" s="1">
        <v>116819236</v>
      </c>
    </row>
    <row r="39" spans="1:8" x14ac:dyDescent="0.25">
      <c r="A39" s="1" t="s">
        <v>687</v>
      </c>
      <c r="B39" s="1">
        <v>37</v>
      </c>
      <c r="D39" s="2">
        <v>456294377</v>
      </c>
      <c r="F39" s="1">
        <v>179842162</v>
      </c>
      <c r="H39" s="1">
        <v>117705953</v>
      </c>
    </row>
    <row r="40" spans="1:8" x14ac:dyDescent="0.25">
      <c r="A40" s="1" t="s">
        <v>688</v>
      </c>
      <c r="B40" s="1">
        <v>38</v>
      </c>
      <c r="D40" s="2">
        <v>448093124</v>
      </c>
      <c r="F40" s="1">
        <v>185909999</v>
      </c>
      <c r="H40" s="1">
        <v>122274064</v>
      </c>
    </row>
    <row r="41" spans="1:8" x14ac:dyDescent="0.25">
      <c r="A41" s="1" t="s">
        <v>689</v>
      </c>
      <c r="B41" s="1">
        <v>39</v>
      </c>
      <c r="H41" s="2">
        <v>163743843</v>
      </c>
    </row>
    <row r="42" spans="1:8" x14ac:dyDescent="0.25">
      <c r="A42" s="1" t="s">
        <v>690</v>
      </c>
      <c r="B42" s="1">
        <v>40</v>
      </c>
      <c r="D42" s="1">
        <v>363083930</v>
      </c>
      <c r="F42" s="2">
        <v>232100473</v>
      </c>
      <c r="H42" s="1">
        <v>233081114</v>
      </c>
    </row>
    <row r="43" spans="1:8" x14ac:dyDescent="0.25">
      <c r="A43" s="4" t="s">
        <v>691</v>
      </c>
      <c r="B43" s="1">
        <v>41</v>
      </c>
      <c r="C43" s="1" t="s">
        <v>692</v>
      </c>
      <c r="D43" s="1">
        <v>154480554</v>
      </c>
      <c r="F43" s="2">
        <v>247584206</v>
      </c>
    </row>
    <row r="44" spans="1:8" x14ac:dyDescent="0.25">
      <c r="A44" s="1" t="s">
        <v>693</v>
      </c>
      <c r="B44" s="1">
        <v>42</v>
      </c>
      <c r="D44" s="1">
        <v>353870913</v>
      </c>
      <c r="F44" s="2">
        <v>266085977</v>
      </c>
      <c r="H44" s="1">
        <v>279291352</v>
      </c>
    </row>
    <row r="45" spans="1:8" x14ac:dyDescent="0.25">
      <c r="A45" s="1" t="s">
        <v>694</v>
      </c>
      <c r="B45" s="1">
        <v>43</v>
      </c>
      <c r="F45" s="2">
        <v>338506435</v>
      </c>
    </row>
    <row r="46" spans="1:8" x14ac:dyDescent="0.25">
      <c r="A46" s="1" t="s">
        <v>695</v>
      </c>
      <c r="B46" s="1">
        <v>44</v>
      </c>
      <c r="D46" s="1">
        <v>182897531</v>
      </c>
      <c r="F46" s="2">
        <v>373780442</v>
      </c>
      <c r="H46" s="1">
        <v>300288046</v>
      </c>
    </row>
    <row r="47" spans="1:8" x14ac:dyDescent="0.25">
      <c r="A47" s="1" t="s">
        <v>696</v>
      </c>
      <c r="B47" s="1">
        <v>45</v>
      </c>
      <c r="D47" s="1">
        <v>181630685</v>
      </c>
      <c r="F47" s="2">
        <v>374718849</v>
      </c>
      <c r="H47" s="1">
        <v>301012390</v>
      </c>
    </row>
    <row r="48" spans="1:8" x14ac:dyDescent="0.25">
      <c r="A48" s="1" t="s">
        <v>697</v>
      </c>
      <c r="B48" s="1">
        <v>46</v>
      </c>
      <c r="D48" s="1">
        <v>174999583</v>
      </c>
      <c r="F48" s="1">
        <v>379419722</v>
      </c>
      <c r="H48" s="2">
        <v>304266828</v>
      </c>
    </row>
    <row r="49" spans="1:8" x14ac:dyDescent="0.25">
      <c r="A49" s="1" t="s">
        <v>698</v>
      </c>
      <c r="B49" s="1">
        <v>47</v>
      </c>
      <c r="F49" s="1">
        <v>385561011</v>
      </c>
      <c r="H49" s="2">
        <v>308760117</v>
      </c>
    </row>
    <row r="50" spans="1:8" x14ac:dyDescent="0.25">
      <c r="A50" s="1" t="s">
        <v>699</v>
      </c>
      <c r="B50" s="1">
        <v>48</v>
      </c>
      <c r="D50" s="1">
        <v>157327032</v>
      </c>
      <c r="F50" s="2">
        <v>394552486</v>
      </c>
      <c r="H50" s="1">
        <v>317518024</v>
      </c>
    </row>
    <row r="51" spans="1:8" x14ac:dyDescent="0.25">
      <c r="A51" s="1" t="s">
        <v>700</v>
      </c>
      <c r="B51" s="1">
        <v>49</v>
      </c>
      <c r="D51" s="2">
        <v>147322460</v>
      </c>
      <c r="H51" s="1">
        <v>324220898</v>
      </c>
    </row>
    <row r="52" spans="1:8" x14ac:dyDescent="0.25">
      <c r="A52" s="1" t="s">
        <v>701</v>
      </c>
      <c r="B52" s="1">
        <v>50</v>
      </c>
      <c r="D52" s="1">
        <v>136927713</v>
      </c>
      <c r="F52" s="2">
        <v>414188338</v>
      </c>
      <c r="H52" s="1">
        <v>336118501</v>
      </c>
    </row>
    <row r="53" spans="1:8" x14ac:dyDescent="0.25">
      <c r="A53" s="1" t="s">
        <v>702</v>
      </c>
      <c r="B53" s="1">
        <v>51</v>
      </c>
      <c r="D53" s="1">
        <v>132701485</v>
      </c>
      <c r="F53" s="2">
        <v>418753938</v>
      </c>
      <c r="H53" s="1">
        <v>339228218</v>
      </c>
    </row>
    <row r="54" spans="1:8" x14ac:dyDescent="0.25">
      <c r="A54" s="1" t="s">
        <v>703</v>
      </c>
      <c r="B54" s="1">
        <v>52</v>
      </c>
      <c r="D54" s="2">
        <v>119082179</v>
      </c>
      <c r="F54" s="1">
        <v>427497399</v>
      </c>
      <c r="H54" s="1">
        <v>346452715</v>
      </c>
    </row>
    <row r="55" spans="1:8" x14ac:dyDescent="0.25">
      <c r="A55" s="1" t="s">
        <v>704</v>
      </c>
      <c r="B55" s="1">
        <v>53</v>
      </c>
      <c r="D55" s="1">
        <v>116471502</v>
      </c>
      <c r="F55" s="2">
        <v>428971070</v>
      </c>
      <c r="H55" s="1">
        <v>348802436</v>
      </c>
    </row>
    <row r="56" spans="1:8" x14ac:dyDescent="0.25">
      <c r="A56" s="1" t="s">
        <v>705</v>
      </c>
      <c r="B56" s="1">
        <v>54</v>
      </c>
      <c r="D56" s="1">
        <v>114744507</v>
      </c>
      <c r="F56" s="2">
        <v>433333143</v>
      </c>
      <c r="H56" s="1">
        <v>350247058</v>
      </c>
    </row>
    <row r="57" spans="1:8" x14ac:dyDescent="0.25">
      <c r="A57" s="1" t="s">
        <v>706</v>
      </c>
      <c r="B57" s="1">
        <v>55</v>
      </c>
      <c r="D57" s="1">
        <v>103388840</v>
      </c>
      <c r="F57" s="2">
        <v>446855552</v>
      </c>
      <c r="H57" s="1">
        <v>361597595</v>
      </c>
    </row>
    <row r="58" spans="1:8" x14ac:dyDescent="0.25">
      <c r="A58" s="1" t="s">
        <v>707</v>
      </c>
      <c r="B58" s="1">
        <v>56</v>
      </c>
      <c r="D58" s="1">
        <v>98552463</v>
      </c>
      <c r="F58" s="2">
        <v>451497337</v>
      </c>
      <c r="H58" s="2">
        <v>366698818</v>
      </c>
    </row>
    <row r="59" spans="1:8" x14ac:dyDescent="0.25">
      <c r="A59" s="1" t="s">
        <v>708</v>
      </c>
      <c r="B59" s="1">
        <v>57</v>
      </c>
      <c r="D59" s="2">
        <v>90317923</v>
      </c>
      <c r="F59" s="2">
        <v>460337207</v>
      </c>
      <c r="H59" s="2">
        <v>374116956</v>
      </c>
    </row>
    <row r="60" spans="1:8" x14ac:dyDescent="0.25">
      <c r="A60" s="1" t="s">
        <v>709</v>
      </c>
      <c r="B60" s="1">
        <v>58</v>
      </c>
      <c r="D60" s="1">
        <v>84534212</v>
      </c>
      <c r="F60" s="2">
        <v>466968808</v>
      </c>
      <c r="H60" s="1">
        <v>379912201</v>
      </c>
    </row>
    <row r="61" spans="1:8" x14ac:dyDescent="0.25">
      <c r="A61" s="1" t="s">
        <v>710</v>
      </c>
      <c r="B61" s="1">
        <v>59</v>
      </c>
      <c r="D61" s="1">
        <v>81764830</v>
      </c>
      <c r="F61" s="2">
        <v>469247817</v>
      </c>
      <c r="H61" s="1">
        <v>381899570</v>
      </c>
    </row>
    <row r="62" spans="1:8" x14ac:dyDescent="0.25">
      <c r="A62" s="1" t="s">
        <v>711</v>
      </c>
      <c r="B62" s="1">
        <v>60</v>
      </c>
      <c r="D62" s="1">
        <v>75426406</v>
      </c>
      <c r="F62" s="1">
        <v>483763119</v>
      </c>
      <c r="H62" s="2">
        <v>394144322</v>
      </c>
    </row>
    <row r="63" spans="1:8" x14ac:dyDescent="0.25">
      <c r="A63" s="1" t="s">
        <v>712</v>
      </c>
      <c r="B63" s="1">
        <v>61</v>
      </c>
      <c r="D63" s="2">
        <v>60044439</v>
      </c>
      <c r="F63" s="1">
        <v>498400553</v>
      </c>
      <c r="H63" s="1">
        <v>402556305</v>
      </c>
    </row>
    <row r="64" spans="1:8" x14ac:dyDescent="0.25">
      <c r="A64" s="1" t="s">
        <v>713</v>
      </c>
      <c r="B64" s="1">
        <v>62</v>
      </c>
      <c r="D64" s="2">
        <v>45684669</v>
      </c>
      <c r="F64" s="1">
        <v>517162916</v>
      </c>
    </row>
    <row r="65" spans="1:8" x14ac:dyDescent="0.25">
      <c r="A65" s="1" t="s">
        <v>714</v>
      </c>
      <c r="B65" s="1">
        <v>63</v>
      </c>
      <c r="D65" s="1">
        <v>43698070</v>
      </c>
      <c r="F65" s="2">
        <v>517758143</v>
      </c>
      <c r="H65" s="1">
        <v>420504696</v>
      </c>
    </row>
    <row r="66" spans="1:8" x14ac:dyDescent="0.25">
      <c r="A66" s="1" t="s">
        <v>715</v>
      </c>
      <c r="B66" s="1">
        <v>64</v>
      </c>
      <c r="D66" s="1">
        <v>40878597</v>
      </c>
      <c r="F66" s="2">
        <v>519794534</v>
      </c>
      <c r="H66" s="1">
        <v>423381690</v>
      </c>
    </row>
    <row r="67" spans="1:8" x14ac:dyDescent="0.25">
      <c r="A67" s="1" t="s">
        <v>716</v>
      </c>
      <c r="B67" s="1">
        <v>65</v>
      </c>
      <c r="D67" s="1">
        <v>40435872</v>
      </c>
      <c r="F67" s="2">
        <v>520238872</v>
      </c>
      <c r="H67" s="1">
        <v>423907899</v>
      </c>
    </row>
    <row r="68" spans="1:8" x14ac:dyDescent="0.25">
      <c r="A68" s="1" t="s">
        <v>717</v>
      </c>
      <c r="B68" s="1">
        <v>66</v>
      </c>
      <c r="D68" s="1">
        <v>25025427</v>
      </c>
      <c r="F68" s="2">
        <v>549139576</v>
      </c>
      <c r="H68" s="2">
        <v>442171535</v>
      </c>
    </row>
    <row r="69" spans="1:8" x14ac:dyDescent="0.25">
      <c r="A69" s="1" t="s">
        <v>718</v>
      </c>
      <c r="B69" s="1">
        <v>67</v>
      </c>
      <c r="D69" s="1">
        <v>24757403</v>
      </c>
      <c r="F69" s="1">
        <v>552029682</v>
      </c>
      <c r="H69" s="2">
        <v>442904295</v>
      </c>
    </row>
    <row r="70" spans="1:8" x14ac:dyDescent="0.25">
      <c r="A70" s="1" t="s">
        <v>719</v>
      </c>
      <c r="B70" s="1">
        <v>68</v>
      </c>
      <c r="D70" s="1">
        <v>24757387</v>
      </c>
      <c r="F70" s="1">
        <v>552029697</v>
      </c>
      <c r="H70" s="2">
        <v>442904311</v>
      </c>
    </row>
    <row r="71" spans="1:8" x14ac:dyDescent="0.25">
      <c r="A71" s="1" t="s">
        <v>720</v>
      </c>
      <c r="B71" s="1">
        <v>69</v>
      </c>
      <c r="D71" s="1">
        <v>16501010</v>
      </c>
      <c r="F71" s="2">
        <v>562933185</v>
      </c>
      <c r="H71" s="1">
        <v>450153432</v>
      </c>
    </row>
    <row r="72" spans="1:8" x14ac:dyDescent="0.25">
      <c r="A72" s="1" t="s">
        <v>721</v>
      </c>
      <c r="B72" s="1">
        <v>70</v>
      </c>
      <c r="D72" s="1">
        <v>14743616</v>
      </c>
      <c r="F72" s="2">
        <v>565528039</v>
      </c>
      <c r="H72" s="1">
        <v>452313622</v>
      </c>
    </row>
    <row r="73" spans="1:8" x14ac:dyDescent="0.25">
      <c r="A73" s="1" t="s">
        <v>722</v>
      </c>
      <c r="B73" s="1">
        <v>71</v>
      </c>
      <c r="D73" s="1">
        <v>12681292</v>
      </c>
      <c r="F73" s="1">
        <v>568337366</v>
      </c>
      <c r="H73" s="2">
        <v>455251918</v>
      </c>
    </row>
    <row r="74" spans="1:8" x14ac:dyDescent="0.25">
      <c r="A74" s="1" t="s">
        <v>723</v>
      </c>
      <c r="B74" s="1">
        <v>72</v>
      </c>
      <c r="D74" s="2">
        <v>10636838</v>
      </c>
      <c r="F74" s="1">
        <v>572554940</v>
      </c>
      <c r="H74" s="1">
        <v>458385521</v>
      </c>
    </row>
    <row r="75" spans="1:8" x14ac:dyDescent="0.25">
      <c r="A75" s="1" t="s">
        <v>724</v>
      </c>
      <c r="B75" s="1">
        <v>73</v>
      </c>
      <c r="D75" s="1">
        <v>7738406</v>
      </c>
      <c r="F75" s="2">
        <v>575042089</v>
      </c>
      <c r="H75" s="1">
        <v>460565488</v>
      </c>
    </row>
    <row r="76" spans="1:8" x14ac:dyDescent="0.25">
      <c r="A76" s="1" t="s">
        <v>725</v>
      </c>
      <c r="B76" s="1">
        <v>74</v>
      </c>
      <c r="D76" s="1">
        <v>4530480</v>
      </c>
      <c r="F76" s="2">
        <v>583591437</v>
      </c>
      <c r="H76" s="1">
        <v>466128199</v>
      </c>
    </row>
    <row r="77" spans="1:8" x14ac:dyDescent="0.25">
      <c r="A77" s="1" t="s">
        <v>726</v>
      </c>
      <c r="B77" s="1">
        <v>75</v>
      </c>
      <c r="D77" s="1">
        <v>679981968</v>
      </c>
      <c r="F77" s="2">
        <v>595277786</v>
      </c>
      <c r="H77" s="1">
        <v>472932738</v>
      </c>
    </row>
    <row r="78" spans="1:8" x14ac:dyDescent="0.25">
      <c r="A78" s="4" t="s">
        <v>727</v>
      </c>
      <c r="B78" s="1">
        <v>76</v>
      </c>
      <c r="C78" s="1" t="s">
        <v>692</v>
      </c>
      <c r="D78" s="1">
        <v>677949857</v>
      </c>
      <c r="F78" s="1">
        <v>596343524</v>
      </c>
      <c r="H78" s="2">
        <v>473752457</v>
      </c>
    </row>
    <row r="79" spans="1:8" x14ac:dyDescent="0.25">
      <c r="A79" s="1" t="s">
        <v>728</v>
      </c>
      <c r="B79" s="1">
        <v>77</v>
      </c>
      <c r="D79" s="2">
        <v>680585811</v>
      </c>
      <c r="F79" s="1">
        <v>597032374</v>
      </c>
      <c r="H79" s="1">
        <v>474012693</v>
      </c>
    </row>
    <row r="80" spans="1:8" x14ac:dyDescent="0.25">
      <c r="A80" s="1" t="s">
        <v>729</v>
      </c>
      <c r="B80" s="1">
        <v>78</v>
      </c>
      <c r="D80" s="1">
        <v>681897943</v>
      </c>
      <c r="F80" s="2">
        <v>599812568</v>
      </c>
      <c r="H80" s="1">
        <v>475118449</v>
      </c>
    </row>
    <row r="81" spans="1:8" x14ac:dyDescent="0.25">
      <c r="A81" s="1" t="s">
        <v>730</v>
      </c>
      <c r="B81" s="1">
        <v>79</v>
      </c>
      <c r="D81" s="1">
        <v>574832845</v>
      </c>
      <c r="F81" s="2">
        <v>600521092</v>
      </c>
    </row>
    <row r="82" spans="1:8" x14ac:dyDescent="0.25">
      <c r="A82" s="1" t="s">
        <v>731</v>
      </c>
      <c r="B82" s="1">
        <v>80</v>
      </c>
      <c r="F82" s="2">
        <v>600922067</v>
      </c>
      <c r="H82" s="1">
        <v>476870248</v>
      </c>
    </row>
    <row r="83" spans="1:8" x14ac:dyDescent="0.25">
      <c r="A83" s="1" t="s">
        <v>732</v>
      </c>
      <c r="B83" s="1">
        <v>81</v>
      </c>
      <c r="D83" s="2">
        <v>684998319</v>
      </c>
      <c r="F83" s="2">
        <v>605170094</v>
      </c>
      <c r="H83" s="2">
        <v>478513306</v>
      </c>
    </row>
    <row r="84" spans="1:8" x14ac:dyDescent="0.25">
      <c r="A84" s="1" t="s">
        <v>733</v>
      </c>
      <c r="B84" s="1">
        <v>82</v>
      </c>
      <c r="D84" s="1">
        <v>685372749</v>
      </c>
      <c r="F84" s="1">
        <v>605683525</v>
      </c>
      <c r="H84" s="2">
        <v>478992937</v>
      </c>
    </row>
    <row r="85" spans="1:8" x14ac:dyDescent="0.25">
      <c r="A85" s="1" t="s">
        <v>734</v>
      </c>
      <c r="B85" s="1">
        <v>83</v>
      </c>
      <c r="F85" s="2">
        <v>609474424</v>
      </c>
    </row>
    <row r="86" spans="1:8" x14ac:dyDescent="0.25">
      <c r="A86" s="1" t="s">
        <v>735</v>
      </c>
      <c r="B86" s="1">
        <v>84</v>
      </c>
      <c r="F86" s="2">
        <v>616997073</v>
      </c>
    </row>
    <row r="87" spans="1:8" x14ac:dyDescent="0.25">
      <c r="A87" s="1" t="s">
        <v>736</v>
      </c>
      <c r="B87" s="1">
        <v>85</v>
      </c>
      <c r="F87" s="2">
        <v>618647870</v>
      </c>
      <c r="H87" s="1">
        <v>485481467</v>
      </c>
    </row>
    <row r="88" spans="1:8" x14ac:dyDescent="0.25">
      <c r="A88" s="1" t="s">
        <v>737</v>
      </c>
      <c r="B88" s="1">
        <v>86</v>
      </c>
      <c r="F88" s="2">
        <v>643789674</v>
      </c>
      <c r="G88" s="1" t="s">
        <v>73</v>
      </c>
      <c r="H88" s="1">
        <v>203046423</v>
      </c>
    </row>
    <row r="89" spans="1:8" x14ac:dyDescent="0.25">
      <c r="A89" s="4" t="s">
        <v>738</v>
      </c>
      <c r="B89" s="1">
        <v>87</v>
      </c>
      <c r="C89" s="1" t="s">
        <v>692</v>
      </c>
      <c r="D89" s="1">
        <v>660439489</v>
      </c>
      <c r="F89" s="1">
        <v>611857303</v>
      </c>
      <c r="H89" s="2">
        <v>482162884</v>
      </c>
    </row>
    <row r="90" spans="1:8" x14ac:dyDescent="0.25">
      <c r="A90" s="4" t="s">
        <v>739</v>
      </c>
      <c r="B90" s="1">
        <v>88</v>
      </c>
      <c r="C90" s="1" t="s">
        <v>692</v>
      </c>
      <c r="D90" s="1">
        <v>659879095</v>
      </c>
      <c r="F90" s="2">
        <v>612261399</v>
      </c>
      <c r="H90" s="1">
        <v>482691357</v>
      </c>
    </row>
    <row r="91" spans="1:8" x14ac:dyDescent="0.25">
      <c r="A91" s="4" t="s">
        <v>740</v>
      </c>
      <c r="B91" s="1">
        <v>89</v>
      </c>
      <c r="C91" s="1" t="s">
        <v>692</v>
      </c>
      <c r="D91" s="1">
        <v>659879073</v>
      </c>
      <c r="F91" s="2">
        <v>612261416</v>
      </c>
      <c r="H91" s="1">
        <v>482691368</v>
      </c>
    </row>
    <row r="92" spans="1:8" x14ac:dyDescent="0.25">
      <c r="A92" s="4" t="s">
        <v>741</v>
      </c>
      <c r="B92" s="1">
        <v>90</v>
      </c>
      <c r="C92" s="1" t="s">
        <v>692</v>
      </c>
      <c r="D92" s="1">
        <v>663212051</v>
      </c>
      <c r="F92" s="2">
        <v>613154066</v>
      </c>
      <c r="H92" s="1">
        <v>483061855</v>
      </c>
    </row>
    <row r="93" spans="1:8" x14ac:dyDescent="0.25">
      <c r="A93" s="4" t="s">
        <v>742</v>
      </c>
      <c r="B93" s="1">
        <v>91</v>
      </c>
      <c r="C93" s="1" t="s">
        <v>692</v>
      </c>
      <c r="D93" s="1">
        <v>663913913</v>
      </c>
      <c r="F93" s="1">
        <v>615133751</v>
      </c>
      <c r="H93" s="2">
        <v>483965800</v>
      </c>
    </row>
    <row r="94" spans="1:8" x14ac:dyDescent="0.25">
      <c r="A94" s="4" t="s">
        <v>743</v>
      </c>
      <c r="B94" s="1">
        <v>92</v>
      </c>
      <c r="C94" s="1" t="s">
        <v>692</v>
      </c>
      <c r="D94" s="1">
        <v>664274347</v>
      </c>
      <c r="F94" s="2">
        <v>615338230</v>
      </c>
      <c r="H94" s="1">
        <v>484087243</v>
      </c>
    </row>
    <row r="95" spans="1:8" x14ac:dyDescent="0.25">
      <c r="A95" s="4" t="s">
        <v>744</v>
      </c>
      <c r="B95" s="1">
        <v>93</v>
      </c>
      <c r="C95" s="1" t="s">
        <v>692</v>
      </c>
      <c r="D95" s="1">
        <v>664809651</v>
      </c>
      <c r="F95" s="2">
        <v>616306258</v>
      </c>
      <c r="H95" s="1">
        <v>484402862</v>
      </c>
    </row>
    <row r="96" spans="1:8" x14ac:dyDescent="0.25">
      <c r="A96" s="4" t="s">
        <v>745</v>
      </c>
      <c r="B96" s="1">
        <v>94</v>
      </c>
      <c r="C96" s="1" t="s">
        <v>692</v>
      </c>
      <c r="D96" s="1">
        <v>664809732</v>
      </c>
      <c r="F96" s="2">
        <v>616306339</v>
      </c>
      <c r="H96" s="1">
        <v>484402943</v>
      </c>
    </row>
    <row r="97" spans="1:8" x14ac:dyDescent="0.25">
      <c r="A97" s="4" t="s">
        <v>746</v>
      </c>
      <c r="B97" s="1">
        <v>95</v>
      </c>
      <c r="C97" s="1" t="s">
        <v>692</v>
      </c>
      <c r="D97" s="1">
        <v>666824054</v>
      </c>
      <c r="F97" s="2">
        <v>620966152</v>
      </c>
      <c r="H97" s="1">
        <v>486566117</v>
      </c>
    </row>
    <row r="98" spans="1:8" x14ac:dyDescent="0.25">
      <c r="A98" s="4" t="s">
        <v>747</v>
      </c>
      <c r="B98" s="1">
        <v>96</v>
      </c>
      <c r="C98" s="1" t="s">
        <v>692</v>
      </c>
      <c r="D98" s="1">
        <v>669566160</v>
      </c>
      <c r="F98" s="2">
        <v>623165045</v>
      </c>
      <c r="H98" s="1">
        <v>487633291</v>
      </c>
    </row>
    <row r="99" spans="1:8" x14ac:dyDescent="0.25">
      <c r="A99" s="4" t="s">
        <v>748</v>
      </c>
      <c r="B99" s="1">
        <v>97</v>
      </c>
      <c r="C99" s="1" t="s">
        <v>692</v>
      </c>
      <c r="D99" s="1">
        <v>669584553</v>
      </c>
      <c r="F99" s="2">
        <v>623226808</v>
      </c>
      <c r="H99" s="1">
        <v>487654763</v>
      </c>
    </row>
    <row r="100" spans="1:8" x14ac:dyDescent="0.25">
      <c r="A100" s="4" t="s">
        <v>749</v>
      </c>
      <c r="B100" s="1">
        <v>98</v>
      </c>
      <c r="C100" s="1" t="s">
        <v>692</v>
      </c>
      <c r="D100" s="1">
        <v>670627108</v>
      </c>
      <c r="F100" s="2">
        <v>627323209</v>
      </c>
      <c r="H100" s="1">
        <v>489179637</v>
      </c>
    </row>
    <row r="101" spans="1:8" x14ac:dyDescent="0.25">
      <c r="A101" s="4" t="s">
        <v>750</v>
      </c>
      <c r="B101" s="1">
        <v>99</v>
      </c>
      <c r="C101" s="1" t="s">
        <v>692</v>
      </c>
      <c r="D101" s="1">
        <v>673700553</v>
      </c>
      <c r="F101" s="2">
        <v>633622206</v>
      </c>
      <c r="H101" s="1">
        <v>494111335</v>
      </c>
    </row>
    <row r="102" spans="1:8" x14ac:dyDescent="0.25">
      <c r="A102" s="4" t="s">
        <v>751</v>
      </c>
      <c r="B102" s="1">
        <v>100</v>
      </c>
      <c r="C102" s="1" t="s">
        <v>692</v>
      </c>
      <c r="D102" s="1">
        <v>676593193</v>
      </c>
      <c r="F102" s="2">
        <v>637388293</v>
      </c>
      <c r="H102" s="1">
        <v>497031216</v>
      </c>
    </row>
    <row r="103" spans="1:8" x14ac:dyDescent="0.25">
      <c r="A103" s="4" t="s">
        <v>752</v>
      </c>
      <c r="B103" s="1">
        <v>101</v>
      </c>
      <c r="C103" s="1" t="s">
        <v>692</v>
      </c>
      <c r="D103" s="1">
        <v>677845262</v>
      </c>
      <c r="F103" s="2">
        <v>638588786</v>
      </c>
    </row>
    <row r="104" spans="1:8" x14ac:dyDescent="0.25">
      <c r="A104" s="4" t="s">
        <v>753</v>
      </c>
      <c r="B104" s="1">
        <v>102</v>
      </c>
      <c r="C104" s="1" t="s">
        <v>692</v>
      </c>
      <c r="D104" s="1">
        <v>677845450</v>
      </c>
      <c r="F104" s="2">
        <v>638588974</v>
      </c>
    </row>
    <row r="105" spans="1:8" x14ac:dyDescent="0.25">
      <c r="A105" s="4" t="s">
        <v>754</v>
      </c>
      <c r="B105" s="1">
        <v>103</v>
      </c>
      <c r="C105" s="1" t="s">
        <v>692</v>
      </c>
      <c r="D105" s="1">
        <v>678267981</v>
      </c>
      <c r="F105" s="2">
        <v>639846431</v>
      </c>
      <c r="H105" s="1">
        <v>497943859</v>
      </c>
    </row>
    <row r="106" spans="1:8" x14ac:dyDescent="0.25">
      <c r="A106" s="4" t="s">
        <v>755</v>
      </c>
      <c r="B106" s="1">
        <v>104</v>
      </c>
      <c r="C106" s="1" t="s">
        <v>692</v>
      </c>
      <c r="D106" s="1">
        <v>679489677</v>
      </c>
      <c r="F106" s="2">
        <v>641173677</v>
      </c>
      <c r="H106" s="1">
        <v>498761228</v>
      </c>
    </row>
    <row r="107" spans="1:8" x14ac:dyDescent="0.25">
      <c r="A107" s="4" t="s">
        <v>756</v>
      </c>
      <c r="B107" s="1">
        <v>105</v>
      </c>
      <c r="C107" s="1" t="s">
        <v>692</v>
      </c>
      <c r="D107" s="1">
        <v>680113761</v>
      </c>
      <c r="F107" s="1">
        <v>642191301</v>
      </c>
      <c r="H107" s="2">
        <v>499389675</v>
      </c>
    </row>
    <row r="108" spans="1:8" x14ac:dyDescent="0.25">
      <c r="A108" s="4" t="s">
        <v>757</v>
      </c>
      <c r="B108" s="1">
        <v>106</v>
      </c>
      <c r="C108" s="1" t="s">
        <v>692</v>
      </c>
      <c r="D108" s="1">
        <v>680114142</v>
      </c>
      <c r="F108" s="1">
        <v>642191687</v>
      </c>
      <c r="H108" s="2">
        <v>499390061</v>
      </c>
    </row>
    <row r="109" spans="1:8" x14ac:dyDescent="0.25">
      <c r="A109" s="4" t="s">
        <v>758</v>
      </c>
      <c r="B109" s="1">
        <v>107</v>
      </c>
      <c r="C109" s="1" t="s">
        <v>692</v>
      </c>
      <c r="D109" s="1">
        <v>680733434</v>
      </c>
      <c r="F109" s="2">
        <v>642923328</v>
      </c>
      <c r="H109" s="1">
        <v>499729871</v>
      </c>
    </row>
    <row r="110" spans="1:8" x14ac:dyDescent="0.25">
      <c r="A110" s="4" t="s">
        <v>759</v>
      </c>
      <c r="B110" s="1">
        <v>108</v>
      </c>
      <c r="C110" s="1" t="s">
        <v>692</v>
      </c>
      <c r="D110" s="1">
        <v>681257423</v>
      </c>
      <c r="F110" s="2">
        <v>643769786</v>
      </c>
      <c r="H110" s="1">
        <v>500414553</v>
      </c>
    </row>
    <row r="111" spans="1:8" x14ac:dyDescent="0.25">
      <c r="A111" s="4" t="s">
        <v>760</v>
      </c>
      <c r="B111" s="1">
        <v>109</v>
      </c>
      <c r="C111" s="1" t="s">
        <v>692</v>
      </c>
      <c r="D111" s="1">
        <v>685537541</v>
      </c>
      <c r="F111" s="1">
        <v>646658542</v>
      </c>
      <c r="H111" s="2">
        <v>502777127</v>
      </c>
    </row>
    <row r="112" spans="1:8" x14ac:dyDescent="0.25">
      <c r="A112" s="4" t="s">
        <v>761</v>
      </c>
      <c r="B112" s="1">
        <v>110</v>
      </c>
      <c r="C112" s="1" t="s">
        <v>692</v>
      </c>
      <c r="D112" s="1">
        <v>687152380</v>
      </c>
      <c r="F112" s="2">
        <v>647626222</v>
      </c>
      <c r="H112" s="1">
        <v>503091157</v>
      </c>
    </row>
    <row r="113" spans="1:8" x14ac:dyDescent="0.25">
      <c r="A113" s="4" t="s">
        <v>762</v>
      </c>
      <c r="B113" s="1">
        <v>111</v>
      </c>
      <c r="C113" s="1" t="s">
        <v>692</v>
      </c>
      <c r="D113" s="1">
        <v>688321419</v>
      </c>
      <c r="F113" s="2">
        <v>649605846</v>
      </c>
      <c r="H113" s="1">
        <v>504173266</v>
      </c>
    </row>
    <row r="114" spans="1:8" x14ac:dyDescent="0.25">
      <c r="A114" s="4" t="s">
        <v>763</v>
      </c>
      <c r="B114" s="1">
        <v>112</v>
      </c>
      <c r="C114" s="1" t="s">
        <v>692</v>
      </c>
      <c r="D114" s="2">
        <v>688666274</v>
      </c>
      <c r="F114" s="1">
        <v>650600021</v>
      </c>
    </row>
    <row r="115" spans="1:8" x14ac:dyDescent="0.25">
      <c r="A115" s="4" t="s">
        <v>764</v>
      </c>
      <c r="B115" s="1">
        <v>113</v>
      </c>
      <c r="C115" s="1" t="s">
        <v>692</v>
      </c>
      <c r="D115" s="1">
        <v>688716850</v>
      </c>
      <c r="F115" s="2">
        <v>650657575</v>
      </c>
    </row>
    <row r="116" spans="1:8" x14ac:dyDescent="0.25">
      <c r="A116" s="4" t="s">
        <v>765</v>
      </c>
      <c r="B116" s="1">
        <v>114</v>
      </c>
      <c r="C116" s="1" t="s">
        <v>692</v>
      </c>
      <c r="D116" s="1">
        <v>690186007</v>
      </c>
      <c r="F116" s="2">
        <v>652772364</v>
      </c>
    </row>
    <row r="117" spans="1:8" x14ac:dyDescent="0.25">
      <c r="A117" s="4" t="s">
        <v>766</v>
      </c>
      <c r="B117" s="1">
        <v>115</v>
      </c>
      <c r="C117" s="1" t="s">
        <v>692</v>
      </c>
      <c r="D117" s="2">
        <v>690186059</v>
      </c>
      <c r="E117" s="1" t="s">
        <v>242</v>
      </c>
      <c r="F117" s="1">
        <v>652772416</v>
      </c>
    </row>
    <row r="118" spans="1:8" x14ac:dyDescent="0.25">
      <c r="A118" s="4" t="s">
        <v>767</v>
      </c>
      <c r="B118" s="1">
        <v>116</v>
      </c>
      <c r="C118" s="1" t="s">
        <v>692</v>
      </c>
      <c r="D118" s="2">
        <v>698510622</v>
      </c>
      <c r="F118" s="1">
        <v>657172417</v>
      </c>
      <c r="H118" s="2">
        <v>509667373</v>
      </c>
    </row>
    <row r="119" spans="1:8" x14ac:dyDescent="0.25">
      <c r="A119" s="4" t="s">
        <v>768</v>
      </c>
      <c r="B119" s="1">
        <v>117</v>
      </c>
      <c r="C119" s="1" t="s">
        <v>692</v>
      </c>
      <c r="D119" s="1">
        <v>697752977</v>
      </c>
      <c r="F119" s="1">
        <v>658171210</v>
      </c>
      <c r="H119" s="2">
        <v>509099097</v>
      </c>
    </row>
    <row r="120" spans="1:8" x14ac:dyDescent="0.25">
      <c r="A120" s="4" t="s">
        <v>769</v>
      </c>
      <c r="B120" s="1">
        <v>118</v>
      </c>
      <c r="C120" s="1" t="s">
        <v>692</v>
      </c>
      <c r="D120" s="1">
        <v>700210923</v>
      </c>
      <c r="F120" s="2">
        <v>660755709</v>
      </c>
    </row>
    <row r="121" spans="1:8" x14ac:dyDescent="0.25">
      <c r="A121" s="1" t="s">
        <v>770</v>
      </c>
      <c r="B121" s="1">
        <v>119</v>
      </c>
      <c r="F121" s="2">
        <v>660848082</v>
      </c>
      <c r="H121" s="1">
        <v>505960776</v>
      </c>
    </row>
    <row r="122" spans="1:8" x14ac:dyDescent="0.25">
      <c r="A122" s="1" t="s">
        <v>771</v>
      </c>
      <c r="B122" s="1">
        <v>120</v>
      </c>
      <c r="F122" s="2">
        <v>660848133</v>
      </c>
    </row>
    <row r="123" spans="1:8" x14ac:dyDescent="0.25">
      <c r="A123" s="4" t="s">
        <v>772</v>
      </c>
      <c r="B123" s="1">
        <v>121</v>
      </c>
      <c r="C123" s="1" t="s">
        <v>692</v>
      </c>
      <c r="D123" s="1">
        <v>701301167</v>
      </c>
      <c r="F123" s="2">
        <v>661444437</v>
      </c>
    </row>
  </sheetData>
  <conditionalFormatting sqref="A1:A1048576">
    <cfRule type="duplicateValues" dxfId="5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1"/>
  <sheetViews>
    <sheetView workbookViewId="0">
      <selection sqref="A1:H1048576"/>
    </sheetView>
  </sheetViews>
  <sheetFormatPr defaultRowHeight="15" x14ac:dyDescent="0.25"/>
  <cols>
    <col min="1" max="3" width="12.7109375" style="1" customWidth="1"/>
    <col min="4" max="8" width="12.7109375" style="6" customWidth="1"/>
  </cols>
  <sheetData>
    <row r="1" spans="1:8" x14ac:dyDescent="0.25">
      <c r="A1" s="1" t="s">
        <v>773</v>
      </c>
      <c r="C1" s="1" t="s">
        <v>876</v>
      </c>
      <c r="D1" s="6" t="s">
        <v>70</v>
      </c>
      <c r="E1" s="6" t="s">
        <v>877</v>
      </c>
      <c r="F1" s="6" t="s">
        <v>70</v>
      </c>
      <c r="G1" s="6" t="s">
        <v>878</v>
      </c>
      <c r="H1" s="6" t="s">
        <v>70</v>
      </c>
    </row>
    <row r="3" spans="1:8" x14ac:dyDescent="0.25">
      <c r="A3" s="1" t="s">
        <v>774</v>
      </c>
      <c r="B3" s="1">
        <v>1</v>
      </c>
      <c r="D3" s="7">
        <v>38803487</v>
      </c>
      <c r="F3" s="6">
        <v>52001948</v>
      </c>
      <c r="H3" s="6">
        <v>49477788</v>
      </c>
    </row>
    <row r="4" spans="1:8" x14ac:dyDescent="0.25">
      <c r="A4" s="1" t="s">
        <v>775</v>
      </c>
      <c r="B4" s="1">
        <v>2</v>
      </c>
      <c r="D4" s="7">
        <v>39737652</v>
      </c>
      <c r="F4" s="6">
        <v>53024206</v>
      </c>
      <c r="H4" s="6">
        <v>50323408</v>
      </c>
    </row>
    <row r="5" spans="1:8" x14ac:dyDescent="0.25">
      <c r="A5" s="1" t="s">
        <v>776</v>
      </c>
      <c r="B5" s="1">
        <v>3</v>
      </c>
      <c r="D5" s="6">
        <v>40720235</v>
      </c>
      <c r="F5" s="6">
        <v>54702636</v>
      </c>
      <c r="H5" s="7">
        <v>51686420</v>
      </c>
    </row>
    <row r="6" spans="1:8" x14ac:dyDescent="0.25">
      <c r="A6" s="1" t="s">
        <v>777</v>
      </c>
      <c r="B6" s="1">
        <v>4</v>
      </c>
      <c r="D6" s="7">
        <v>59646562</v>
      </c>
      <c r="F6" s="6">
        <v>74686325</v>
      </c>
      <c r="H6" s="6">
        <v>68904682</v>
      </c>
    </row>
    <row r="7" spans="1:8" x14ac:dyDescent="0.25">
      <c r="A7" s="1" t="s">
        <v>778</v>
      </c>
      <c r="B7" s="1">
        <v>5</v>
      </c>
      <c r="D7" s="7">
        <v>71501107</v>
      </c>
      <c r="F7" s="8">
        <v>84950606</v>
      </c>
      <c r="H7" s="6">
        <v>76240224</v>
      </c>
    </row>
    <row r="8" spans="1:8" x14ac:dyDescent="0.25">
      <c r="A8" s="1" t="s">
        <v>779</v>
      </c>
      <c r="B8" s="1">
        <v>6</v>
      </c>
      <c r="D8" s="7">
        <v>82985647</v>
      </c>
      <c r="F8" s="6">
        <v>95019953</v>
      </c>
      <c r="H8" s="6">
        <v>89048698</v>
      </c>
    </row>
    <row r="9" spans="1:8" x14ac:dyDescent="0.25">
      <c r="A9" s="1" t="s">
        <v>780</v>
      </c>
      <c r="B9" s="1">
        <v>7</v>
      </c>
      <c r="D9" s="7">
        <v>104231274</v>
      </c>
    </row>
    <row r="10" spans="1:8" x14ac:dyDescent="0.25">
      <c r="A10" s="1" t="s">
        <v>781</v>
      </c>
      <c r="B10" s="1">
        <v>8</v>
      </c>
      <c r="D10" s="8">
        <v>109279377</v>
      </c>
      <c r="F10" s="6">
        <v>115074793</v>
      </c>
      <c r="H10" s="7">
        <v>105103667</v>
      </c>
    </row>
    <row r="11" spans="1:8" x14ac:dyDescent="0.25">
      <c r="A11" s="1" t="s">
        <v>782</v>
      </c>
      <c r="B11" s="1">
        <v>9</v>
      </c>
      <c r="D11" s="7">
        <v>110373129</v>
      </c>
      <c r="F11" s="6">
        <v>116843789</v>
      </c>
      <c r="H11" s="6">
        <v>107567356</v>
      </c>
    </row>
    <row r="12" spans="1:8" x14ac:dyDescent="0.25">
      <c r="A12" s="1" t="s">
        <v>783</v>
      </c>
      <c r="B12" s="1">
        <v>10</v>
      </c>
      <c r="D12" s="7">
        <v>110666660</v>
      </c>
      <c r="F12" s="6">
        <v>117901059</v>
      </c>
      <c r="H12" s="6">
        <v>107781924</v>
      </c>
    </row>
    <row r="13" spans="1:8" x14ac:dyDescent="0.25">
      <c r="A13" s="1" t="s">
        <v>784</v>
      </c>
      <c r="B13" s="1">
        <v>11</v>
      </c>
      <c r="D13" s="7">
        <v>113608557</v>
      </c>
    </row>
    <row r="14" spans="1:8" x14ac:dyDescent="0.25">
      <c r="A14" s="1" t="s">
        <v>785</v>
      </c>
      <c r="B14" s="1">
        <v>12</v>
      </c>
      <c r="D14" s="7">
        <v>127981693</v>
      </c>
      <c r="F14" s="6">
        <v>130725369</v>
      </c>
      <c r="H14" s="6">
        <v>118495774</v>
      </c>
    </row>
    <row r="15" spans="1:8" x14ac:dyDescent="0.25">
      <c r="A15" s="1" t="s">
        <v>786</v>
      </c>
      <c r="B15" s="1">
        <v>13</v>
      </c>
      <c r="D15" s="7">
        <v>129603783</v>
      </c>
      <c r="F15" s="6">
        <v>132290261</v>
      </c>
      <c r="H15" s="6">
        <v>119488904</v>
      </c>
    </row>
    <row r="16" spans="1:8" x14ac:dyDescent="0.25">
      <c r="A16" s="1" t="s">
        <v>787</v>
      </c>
      <c r="B16" s="1">
        <v>14</v>
      </c>
      <c r="D16" s="6">
        <v>145741758</v>
      </c>
      <c r="F16" s="6">
        <v>141949016</v>
      </c>
      <c r="H16" s="7">
        <v>129870725</v>
      </c>
    </row>
    <row r="17" spans="1:8" x14ac:dyDescent="0.25">
      <c r="A17" s="1" t="s">
        <v>788</v>
      </c>
      <c r="B17" s="1">
        <v>15</v>
      </c>
      <c r="D17" s="7">
        <v>158912397</v>
      </c>
      <c r="F17" s="7">
        <v>146260099</v>
      </c>
      <c r="H17" s="7">
        <v>134780087</v>
      </c>
    </row>
    <row r="18" spans="1:8" x14ac:dyDescent="0.25">
      <c r="A18" s="1" t="s">
        <v>789</v>
      </c>
      <c r="B18" s="1">
        <v>16</v>
      </c>
      <c r="D18" s="7">
        <v>161918116</v>
      </c>
      <c r="H18" s="6">
        <v>176092700</v>
      </c>
    </row>
    <row r="19" spans="1:8" x14ac:dyDescent="0.25">
      <c r="A19" s="1" t="s">
        <v>790</v>
      </c>
      <c r="B19" s="1">
        <v>17</v>
      </c>
      <c r="D19" s="6">
        <v>206725001</v>
      </c>
      <c r="F19" s="6">
        <v>194190529</v>
      </c>
      <c r="H19" s="7">
        <v>150829838</v>
      </c>
    </row>
    <row r="20" spans="1:8" x14ac:dyDescent="0.25">
      <c r="A20" s="1" t="s">
        <v>791</v>
      </c>
      <c r="B20" s="1">
        <v>18</v>
      </c>
      <c r="D20" s="6">
        <v>227713654</v>
      </c>
      <c r="F20" s="6">
        <v>209644950</v>
      </c>
      <c r="H20" s="7">
        <v>198958127</v>
      </c>
    </row>
    <row r="21" spans="1:8" x14ac:dyDescent="0.25">
      <c r="A21" s="1" t="s">
        <v>792</v>
      </c>
      <c r="B21" s="1">
        <v>19</v>
      </c>
      <c r="D21" s="6">
        <v>228886543</v>
      </c>
      <c r="F21" s="6">
        <v>213471741</v>
      </c>
      <c r="H21" s="7">
        <v>191260292</v>
      </c>
    </row>
    <row r="22" spans="1:8" x14ac:dyDescent="0.25">
      <c r="A22" s="1" t="s">
        <v>793</v>
      </c>
      <c r="B22" s="1">
        <v>20</v>
      </c>
      <c r="D22" s="7">
        <v>245438244</v>
      </c>
      <c r="F22" s="6">
        <v>206799160</v>
      </c>
      <c r="H22" s="6">
        <v>205568525</v>
      </c>
    </row>
    <row r="23" spans="1:8" x14ac:dyDescent="0.25">
      <c r="A23" s="1" t="s">
        <v>794</v>
      </c>
      <c r="B23" s="1">
        <v>21</v>
      </c>
      <c r="D23" s="7">
        <v>246832526</v>
      </c>
      <c r="F23" s="6">
        <v>176598724</v>
      </c>
    </row>
    <row r="24" spans="1:8" x14ac:dyDescent="0.25">
      <c r="A24" s="1" t="s">
        <v>795</v>
      </c>
      <c r="B24" s="1">
        <v>22</v>
      </c>
      <c r="D24" s="9">
        <v>259078461</v>
      </c>
    </row>
    <row r="25" spans="1:8" x14ac:dyDescent="0.25">
      <c r="A25" s="1" t="s">
        <v>796</v>
      </c>
      <c r="B25" s="1">
        <v>23</v>
      </c>
      <c r="D25" s="7">
        <v>269760600</v>
      </c>
    </row>
    <row r="26" spans="1:8" x14ac:dyDescent="0.25">
      <c r="A26" s="1" t="s">
        <v>797</v>
      </c>
      <c r="B26" s="1">
        <v>24</v>
      </c>
      <c r="D26" s="7">
        <v>279563370</v>
      </c>
      <c r="F26" s="6">
        <v>228762231</v>
      </c>
      <c r="H26" s="6">
        <v>214087710</v>
      </c>
    </row>
    <row r="27" spans="1:8" x14ac:dyDescent="0.25">
      <c r="A27" s="1" t="s">
        <v>798</v>
      </c>
      <c r="B27" s="1">
        <v>25</v>
      </c>
      <c r="D27" s="7">
        <v>288911102</v>
      </c>
    </row>
    <row r="28" spans="1:8" x14ac:dyDescent="0.25">
      <c r="A28" s="1" t="s">
        <v>799</v>
      </c>
      <c r="B28" s="1">
        <v>26</v>
      </c>
      <c r="D28" s="7">
        <v>292256159</v>
      </c>
      <c r="F28" s="6">
        <v>241804780</v>
      </c>
      <c r="H28" s="6">
        <v>218938827</v>
      </c>
    </row>
    <row r="29" spans="1:8" x14ac:dyDescent="0.25">
      <c r="A29" s="1" t="s">
        <v>800</v>
      </c>
      <c r="B29" s="1">
        <v>27</v>
      </c>
      <c r="D29" s="7">
        <v>295723948</v>
      </c>
      <c r="H29" s="6">
        <v>152774224</v>
      </c>
    </row>
    <row r="30" spans="1:8" x14ac:dyDescent="0.25">
      <c r="A30" s="1" t="s">
        <v>801</v>
      </c>
      <c r="B30" s="1">
        <v>28</v>
      </c>
      <c r="D30" s="6">
        <v>297721399</v>
      </c>
      <c r="F30" s="7">
        <v>248388727</v>
      </c>
    </row>
    <row r="31" spans="1:8" x14ac:dyDescent="0.25">
      <c r="A31" s="1" t="s">
        <v>802</v>
      </c>
      <c r="B31" s="1">
        <v>29</v>
      </c>
      <c r="D31" s="6">
        <v>297721604</v>
      </c>
      <c r="F31" s="7">
        <v>248388932</v>
      </c>
    </row>
    <row r="32" spans="1:8" x14ac:dyDescent="0.25">
      <c r="A32" s="1" t="s">
        <v>803</v>
      </c>
      <c r="B32" s="1">
        <v>30</v>
      </c>
      <c r="D32" s="7">
        <v>325952195</v>
      </c>
    </row>
    <row r="33" spans="1:8" x14ac:dyDescent="0.25">
      <c r="A33" s="1" t="s">
        <v>804</v>
      </c>
      <c r="B33" s="1">
        <v>31</v>
      </c>
      <c r="D33" s="7">
        <v>325952254</v>
      </c>
      <c r="F33" s="6">
        <v>275057498</v>
      </c>
      <c r="H33" s="6">
        <v>231330839</v>
      </c>
    </row>
    <row r="34" spans="1:8" x14ac:dyDescent="0.25">
      <c r="A34" s="1" t="s">
        <v>805</v>
      </c>
      <c r="B34" s="1">
        <v>32</v>
      </c>
      <c r="D34" s="6">
        <v>327435054</v>
      </c>
      <c r="F34" s="6">
        <v>276659545</v>
      </c>
      <c r="H34" s="7">
        <v>229187255</v>
      </c>
    </row>
    <row r="35" spans="1:8" x14ac:dyDescent="0.25">
      <c r="A35" s="1" t="s">
        <v>806</v>
      </c>
      <c r="B35" s="1">
        <v>33</v>
      </c>
      <c r="D35" s="7">
        <v>342237936</v>
      </c>
      <c r="F35" s="6">
        <v>291793472</v>
      </c>
      <c r="H35" s="6">
        <v>257510809</v>
      </c>
    </row>
    <row r="36" spans="1:8" x14ac:dyDescent="0.25">
      <c r="A36" s="1" t="s">
        <v>807</v>
      </c>
      <c r="B36" s="1">
        <v>34</v>
      </c>
      <c r="D36" s="6">
        <v>345767136</v>
      </c>
      <c r="F36" s="7">
        <v>294078383</v>
      </c>
      <c r="H36" s="6">
        <v>260380837</v>
      </c>
    </row>
    <row r="37" spans="1:8" x14ac:dyDescent="0.25">
      <c r="A37" s="1" t="s">
        <v>808</v>
      </c>
      <c r="B37" s="1">
        <v>35</v>
      </c>
      <c r="D37" s="7">
        <v>350816229</v>
      </c>
      <c r="F37" s="6">
        <v>297038808</v>
      </c>
      <c r="H37" s="6">
        <v>264638986</v>
      </c>
    </row>
    <row r="38" spans="1:8" x14ac:dyDescent="0.25">
      <c r="A38" s="1" t="s">
        <v>809</v>
      </c>
      <c r="B38" s="1">
        <v>36</v>
      </c>
      <c r="D38" s="7">
        <v>353571517</v>
      </c>
      <c r="F38" s="6">
        <v>301302539</v>
      </c>
      <c r="H38" s="6">
        <v>267237078</v>
      </c>
    </row>
    <row r="39" spans="1:8" x14ac:dyDescent="0.25">
      <c r="A39" s="1" t="s">
        <v>810</v>
      </c>
      <c r="B39" s="1">
        <v>37</v>
      </c>
      <c r="D39" s="7">
        <v>374627958</v>
      </c>
    </row>
    <row r="40" spans="1:8" x14ac:dyDescent="0.25">
      <c r="A40" s="1" t="s">
        <v>811</v>
      </c>
      <c r="B40" s="1">
        <v>38</v>
      </c>
      <c r="D40" s="7">
        <v>374630084</v>
      </c>
    </row>
    <row r="41" spans="1:8" x14ac:dyDescent="0.25">
      <c r="A41" s="1" t="s">
        <v>812</v>
      </c>
      <c r="B41" s="1">
        <v>39</v>
      </c>
      <c r="D41" s="7">
        <v>374630390</v>
      </c>
    </row>
    <row r="42" spans="1:8" x14ac:dyDescent="0.25">
      <c r="A42" s="1" t="s">
        <v>813</v>
      </c>
      <c r="B42" s="1">
        <v>40</v>
      </c>
      <c r="D42" s="6">
        <v>398191001</v>
      </c>
      <c r="F42" s="6">
        <v>344287722</v>
      </c>
      <c r="H42" s="7">
        <v>300947439</v>
      </c>
    </row>
    <row r="43" spans="1:8" x14ac:dyDescent="0.25">
      <c r="A43" s="1" t="s">
        <v>814</v>
      </c>
      <c r="B43" s="1">
        <v>41</v>
      </c>
      <c r="D43" s="6">
        <v>401745911</v>
      </c>
      <c r="F43" s="7">
        <v>337833116</v>
      </c>
      <c r="H43" s="7">
        <v>297501865</v>
      </c>
    </row>
    <row r="44" spans="1:8" x14ac:dyDescent="0.25">
      <c r="A44" s="1" t="s">
        <v>815</v>
      </c>
      <c r="B44" s="1">
        <v>42</v>
      </c>
      <c r="D44" s="6">
        <v>401745912</v>
      </c>
      <c r="F44" s="7">
        <v>337833115</v>
      </c>
      <c r="H44" s="7">
        <v>297501864</v>
      </c>
    </row>
    <row r="45" spans="1:8" x14ac:dyDescent="0.25">
      <c r="A45" s="1" t="s">
        <v>816</v>
      </c>
      <c r="B45" s="1">
        <v>43</v>
      </c>
      <c r="D45" s="7">
        <v>401955520</v>
      </c>
      <c r="F45" s="6">
        <v>337188596</v>
      </c>
      <c r="H45" s="6">
        <v>297150358</v>
      </c>
    </row>
    <row r="46" spans="1:8" x14ac:dyDescent="0.25">
      <c r="A46" s="1" t="s">
        <v>817</v>
      </c>
      <c r="B46" s="1">
        <v>44</v>
      </c>
      <c r="D46" s="7">
        <v>427825038</v>
      </c>
      <c r="F46" s="6">
        <v>382077060</v>
      </c>
      <c r="H46" s="6">
        <v>328720836</v>
      </c>
    </row>
    <row r="47" spans="1:8" x14ac:dyDescent="0.25">
      <c r="A47" s="1" t="s">
        <v>818</v>
      </c>
      <c r="B47" s="1">
        <v>45</v>
      </c>
      <c r="D47" s="7">
        <v>428151342</v>
      </c>
      <c r="F47" s="6">
        <v>381717365</v>
      </c>
      <c r="H47" s="6">
        <v>328436468</v>
      </c>
    </row>
    <row r="48" spans="1:8" x14ac:dyDescent="0.25">
      <c r="A48" s="1" t="s">
        <v>819</v>
      </c>
      <c r="B48" s="1">
        <v>46</v>
      </c>
      <c r="D48" s="7">
        <v>432034420</v>
      </c>
      <c r="F48" s="6">
        <v>387174300</v>
      </c>
      <c r="H48" s="6">
        <v>331403433</v>
      </c>
    </row>
    <row r="49" spans="1:8" x14ac:dyDescent="0.25">
      <c r="A49" s="1" t="s">
        <v>820</v>
      </c>
      <c r="B49" s="1">
        <v>47</v>
      </c>
      <c r="D49" s="6">
        <v>432229990</v>
      </c>
      <c r="F49" s="6">
        <v>387365497</v>
      </c>
      <c r="H49" s="7">
        <v>331573868</v>
      </c>
    </row>
    <row r="50" spans="1:8" x14ac:dyDescent="0.25">
      <c r="A50" s="1" t="s">
        <v>821</v>
      </c>
      <c r="B50" s="1">
        <v>48</v>
      </c>
      <c r="D50" s="6">
        <v>450465293</v>
      </c>
    </row>
    <row r="51" spans="1:8" x14ac:dyDescent="0.25">
      <c r="A51" s="1" t="s">
        <v>822</v>
      </c>
      <c r="B51" s="1">
        <v>49</v>
      </c>
      <c r="D51" s="7">
        <v>451455192</v>
      </c>
      <c r="F51" s="6">
        <v>411799542</v>
      </c>
      <c r="H51" s="6">
        <v>350986000</v>
      </c>
    </row>
    <row r="52" spans="1:8" x14ac:dyDescent="0.25">
      <c r="A52" s="1" t="s">
        <v>823</v>
      </c>
      <c r="B52" s="1">
        <v>50</v>
      </c>
      <c r="D52" s="7">
        <v>453005470</v>
      </c>
      <c r="F52" s="6">
        <v>415797362</v>
      </c>
      <c r="H52" s="6">
        <v>352825819</v>
      </c>
    </row>
    <row r="53" spans="1:8" x14ac:dyDescent="0.25">
      <c r="A53" s="1" t="s">
        <v>824</v>
      </c>
      <c r="B53" s="1">
        <v>51</v>
      </c>
      <c r="D53" s="6">
        <v>453005551</v>
      </c>
      <c r="F53" s="10">
        <v>415797281</v>
      </c>
      <c r="H53" s="6">
        <v>352825738</v>
      </c>
    </row>
    <row r="54" spans="1:8" x14ac:dyDescent="0.25">
      <c r="A54" s="1" t="s">
        <v>825</v>
      </c>
      <c r="B54" s="1">
        <v>52</v>
      </c>
      <c r="D54" s="7">
        <v>453344946</v>
      </c>
      <c r="F54" s="6">
        <v>415649844</v>
      </c>
      <c r="H54" s="6">
        <v>352694566</v>
      </c>
    </row>
    <row r="55" spans="1:8" x14ac:dyDescent="0.25">
      <c r="A55" s="1" t="s">
        <v>826</v>
      </c>
      <c r="B55" s="1">
        <v>53</v>
      </c>
      <c r="D55" s="10">
        <v>456059101</v>
      </c>
      <c r="F55" s="6">
        <v>421643931</v>
      </c>
      <c r="H55" s="6">
        <v>356844558</v>
      </c>
    </row>
    <row r="56" spans="1:8" x14ac:dyDescent="0.25">
      <c r="A56" s="1" t="s">
        <v>827</v>
      </c>
      <c r="B56" s="1">
        <v>54</v>
      </c>
      <c r="D56" s="7">
        <v>484437511</v>
      </c>
      <c r="H56" s="6">
        <v>384017949</v>
      </c>
    </row>
    <row r="57" spans="1:8" x14ac:dyDescent="0.25">
      <c r="A57" s="1" t="s">
        <v>828</v>
      </c>
      <c r="B57" s="1">
        <v>55</v>
      </c>
      <c r="D57" s="7">
        <v>491311590</v>
      </c>
      <c r="F57" s="6">
        <v>466935377</v>
      </c>
    </row>
    <row r="58" spans="1:8" x14ac:dyDescent="0.25">
      <c r="A58" s="1" t="s">
        <v>829</v>
      </c>
      <c r="B58" s="1">
        <v>56</v>
      </c>
      <c r="D58" s="7">
        <v>491311677</v>
      </c>
      <c r="F58" s="6">
        <v>466935463</v>
      </c>
    </row>
    <row r="59" spans="1:8" x14ac:dyDescent="0.25">
      <c r="A59" s="1" t="s">
        <v>830</v>
      </c>
      <c r="B59" s="1">
        <v>57</v>
      </c>
      <c r="D59" s="7">
        <v>495322552</v>
      </c>
      <c r="F59" s="6">
        <v>473178572</v>
      </c>
      <c r="H59" s="6">
        <v>393458757</v>
      </c>
    </row>
    <row r="60" spans="1:8" x14ac:dyDescent="0.25">
      <c r="A60" s="1" t="s">
        <v>831</v>
      </c>
      <c r="B60" s="1">
        <v>58</v>
      </c>
      <c r="D60" s="10">
        <v>496017832</v>
      </c>
      <c r="F60" s="6">
        <v>473878701</v>
      </c>
      <c r="H60" s="6">
        <v>394101860</v>
      </c>
    </row>
    <row r="61" spans="1:8" x14ac:dyDescent="0.25">
      <c r="A61" s="1" t="s">
        <v>832</v>
      </c>
      <c r="B61" s="1">
        <v>59</v>
      </c>
      <c r="D61" s="7">
        <v>503098313</v>
      </c>
      <c r="F61" s="6">
        <v>477988407</v>
      </c>
      <c r="H61" s="7">
        <v>397997831</v>
      </c>
    </row>
    <row r="62" spans="1:8" x14ac:dyDescent="0.25">
      <c r="A62" s="1" t="s">
        <v>833</v>
      </c>
      <c r="B62" s="1">
        <v>60</v>
      </c>
      <c r="D62" s="7">
        <v>504873151</v>
      </c>
      <c r="F62" s="6">
        <v>479635097</v>
      </c>
      <c r="H62" s="6">
        <v>399227350</v>
      </c>
    </row>
    <row r="63" spans="1:8" x14ac:dyDescent="0.25">
      <c r="A63" s="1" t="s">
        <v>834</v>
      </c>
      <c r="B63" s="1">
        <v>61</v>
      </c>
      <c r="D63" s="7">
        <v>521934378</v>
      </c>
      <c r="H63" s="6">
        <v>410395974</v>
      </c>
    </row>
    <row r="64" spans="1:8" x14ac:dyDescent="0.25">
      <c r="A64" s="1" t="s">
        <v>835</v>
      </c>
      <c r="B64" s="1">
        <v>62</v>
      </c>
      <c r="D64" s="7">
        <v>522065051</v>
      </c>
      <c r="F64" s="6">
        <v>492618658</v>
      </c>
      <c r="H64" s="6">
        <v>410430293</v>
      </c>
    </row>
    <row r="65" spans="1:8" x14ac:dyDescent="0.25">
      <c r="A65" s="1" t="s">
        <v>836</v>
      </c>
      <c r="B65" s="1">
        <v>63</v>
      </c>
      <c r="D65" s="7">
        <v>544573232</v>
      </c>
      <c r="F65" s="6">
        <v>518078452</v>
      </c>
      <c r="H65" s="6">
        <v>428825362</v>
      </c>
    </row>
    <row r="66" spans="1:8" x14ac:dyDescent="0.25">
      <c r="A66" s="1" t="s">
        <v>837</v>
      </c>
      <c r="B66" s="1">
        <v>64</v>
      </c>
      <c r="D66" s="6">
        <v>552954221</v>
      </c>
      <c r="F66" s="7">
        <v>532600991</v>
      </c>
      <c r="H66" s="6">
        <v>438105587</v>
      </c>
    </row>
    <row r="67" spans="1:8" x14ac:dyDescent="0.25">
      <c r="A67" s="1" t="s">
        <v>838</v>
      </c>
      <c r="B67" s="1">
        <v>65</v>
      </c>
      <c r="D67" s="7">
        <v>562539826</v>
      </c>
      <c r="F67" s="6">
        <v>542930781</v>
      </c>
      <c r="H67" s="6">
        <v>445202853</v>
      </c>
    </row>
    <row r="68" spans="1:8" x14ac:dyDescent="0.25">
      <c r="A68" s="1" t="s">
        <v>839</v>
      </c>
      <c r="B68" s="1">
        <v>66</v>
      </c>
      <c r="D68" s="6">
        <v>563770274</v>
      </c>
      <c r="F68" s="6">
        <v>543613365</v>
      </c>
      <c r="H68" s="7">
        <v>445631892</v>
      </c>
    </row>
    <row r="69" spans="1:8" x14ac:dyDescent="0.25">
      <c r="A69" s="1" t="s">
        <v>840</v>
      </c>
      <c r="B69" s="1">
        <v>67</v>
      </c>
      <c r="D69" s="7">
        <v>564241528</v>
      </c>
      <c r="F69" s="6">
        <v>544401327</v>
      </c>
      <c r="G69" s="6" t="s">
        <v>72</v>
      </c>
      <c r="H69" s="6">
        <v>142146551</v>
      </c>
    </row>
    <row r="70" spans="1:8" x14ac:dyDescent="0.25">
      <c r="A70" s="1" t="s">
        <v>841</v>
      </c>
      <c r="B70" s="1">
        <v>68</v>
      </c>
      <c r="D70" s="7">
        <v>574347536</v>
      </c>
      <c r="F70" s="6">
        <v>558342316</v>
      </c>
      <c r="H70" s="7">
        <v>456608134</v>
      </c>
    </row>
    <row r="71" spans="1:8" x14ac:dyDescent="0.25">
      <c r="A71" s="1" t="s">
        <v>842</v>
      </c>
      <c r="B71" s="1">
        <v>69</v>
      </c>
      <c r="D71" s="7">
        <v>574867862</v>
      </c>
      <c r="F71" s="6">
        <v>558714907</v>
      </c>
      <c r="H71" s="6">
        <v>456829481</v>
      </c>
    </row>
    <row r="72" spans="1:8" x14ac:dyDescent="0.25">
      <c r="A72" s="1" t="s">
        <v>843</v>
      </c>
      <c r="B72" s="1">
        <v>70</v>
      </c>
      <c r="D72" s="7">
        <v>580803067</v>
      </c>
      <c r="H72" s="6">
        <v>460650823</v>
      </c>
    </row>
    <row r="73" spans="1:8" x14ac:dyDescent="0.25">
      <c r="A73" s="1" t="s">
        <v>844</v>
      </c>
      <c r="B73" s="1">
        <v>71</v>
      </c>
      <c r="D73" s="7">
        <v>588023999</v>
      </c>
      <c r="F73" s="6">
        <v>574061426</v>
      </c>
      <c r="H73" s="6">
        <v>467424851</v>
      </c>
    </row>
    <row r="74" spans="1:8" x14ac:dyDescent="0.25">
      <c r="A74" s="1" t="s">
        <v>845</v>
      </c>
      <c r="B74" s="1">
        <v>72</v>
      </c>
      <c r="D74" s="7">
        <v>588875141</v>
      </c>
      <c r="F74" s="6">
        <v>575522545</v>
      </c>
      <c r="H74" s="6">
        <v>468690629</v>
      </c>
    </row>
    <row r="75" spans="1:8" x14ac:dyDescent="0.25">
      <c r="A75" s="1" t="s">
        <v>846</v>
      </c>
      <c r="B75" s="1">
        <v>73</v>
      </c>
      <c r="D75" s="7">
        <v>594960169</v>
      </c>
      <c r="F75" s="6">
        <v>582887048</v>
      </c>
      <c r="H75" s="6">
        <v>475507359</v>
      </c>
    </row>
    <row r="76" spans="1:8" x14ac:dyDescent="0.25">
      <c r="A76" s="1" t="s">
        <v>847</v>
      </c>
      <c r="B76" s="1">
        <v>74</v>
      </c>
      <c r="D76" s="7">
        <v>594960176</v>
      </c>
      <c r="F76" s="6">
        <v>582887056</v>
      </c>
      <c r="H76" s="6">
        <v>475507366</v>
      </c>
    </row>
    <row r="77" spans="1:8" x14ac:dyDescent="0.25">
      <c r="A77" s="1" t="s">
        <v>848</v>
      </c>
      <c r="B77" s="1">
        <v>75</v>
      </c>
      <c r="D77" s="7">
        <v>605160174</v>
      </c>
      <c r="F77" s="6">
        <v>594908419</v>
      </c>
      <c r="H77" s="6">
        <v>483702966</v>
      </c>
    </row>
    <row r="78" spans="1:8" x14ac:dyDescent="0.25">
      <c r="A78" s="1" t="s">
        <v>849</v>
      </c>
      <c r="B78" s="1">
        <v>76</v>
      </c>
      <c r="D78" s="7">
        <v>606044482</v>
      </c>
      <c r="F78" s="6">
        <v>595469144</v>
      </c>
      <c r="H78" s="6">
        <v>484300872</v>
      </c>
    </row>
    <row r="79" spans="1:8" x14ac:dyDescent="0.25">
      <c r="A79" s="1" t="s">
        <v>850</v>
      </c>
      <c r="B79" s="1">
        <v>77</v>
      </c>
      <c r="D79" s="6">
        <v>606895529</v>
      </c>
      <c r="F79" s="6">
        <v>597220993</v>
      </c>
      <c r="H79" s="7">
        <v>486169170</v>
      </c>
    </row>
    <row r="80" spans="1:8" x14ac:dyDescent="0.25">
      <c r="A80" s="1" t="s">
        <v>851</v>
      </c>
      <c r="B80" s="1">
        <v>78</v>
      </c>
      <c r="D80" s="7">
        <v>609211824</v>
      </c>
      <c r="F80" s="6">
        <v>601344730</v>
      </c>
      <c r="H80" s="6">
        <v>488355839</v>
      </c>
    </row>
    <row r="81" spans="1:8" x14ac:dyDescent="0.25">
      <c r="A81" s="1" t="s">
        <v>852</v>
      </c>
      <c r="B81" s="1">
        <v>79</v>
      </c>
      <c r="D81" s="7">
        <v>609245410</v>
      </c>
    </row>
    <row r="82" spans="1:8" x14ac:dyDescent="0.25">
      <c r="A82" s="1" t="s">
        <v>853</v>
      </c>
      <c r="B82" s="1">
        <v>80</v>
      </c>
      <c r="D82" s="7">
        <v>613585637</v>
      </c>
      <c r="F82" s="6">
        <v>606018546</v>
      </c>
      <c r="H82" s="6">
        <v>491435919</v>
      </c>
    </row>
    <row r="83" spans="1:8" x14ac:dyDescent="0.25">
      <c r="A83" s="1" t="s">
        <v>854</v>
      </c>
      <c r="B83" s="1">
        <v>81</v>
      </c>
      <c r="D83" s="7">
        <v>615305792</v>
      </c>
      <c r="F83" s="6">
        <v>607867334</v>
      </c>
      <c r="H83" s="6">
        <v>492568615</v>
      </c>
    </row>
    <row r="84" spans="1:8" x14ac:dyDescent="0.25">
      <c r="A84" s="1" t="s">
        <v>855</v>
      </c>
      <c r="B84" s="1">
        <v>82</v>
      </c>
      <c r="D84" s="7">
        <v>629698649</v>
      </c>
      <c r="F84" s="6">
        <v>625536095</v>
      </c>
      <c r="H84" s="6">
        <v>501785001</v>
      </c>
    </row>
    <row r="85" spans="1:8" x14ac:dyDescent="0.25">
      <c r="A85" s="1" t="s">
        <v>856</v>
      </c>
      <c r="B85" s="1">
        <v>83</v>
      </c>
      <c r="D85" s="7">
        <v>629698699</v>
      </c>
      <c r="F85" s="6">
        <v>625536044</v>
      </c>
      <c r="H85" s="6">
        <v>501784950</v>
      </c>
    </row>
    <row r="86" spans="1:8" x14ac:dyDescent="0.25">
      <c r="A86" s="1" t="s">
        <v>857</v>
      </c>
      <c r="B86" s="1">
        <v>84</v>
      </c>
      <c r="D86" s="7">
        <v>629698736</v>
      </c>
      <c r="F86" s="6">
        <v>625536008</v>
      </c>
      <c r="H86" s="6">
        <v>501784914</v>
      </c>
    </row>
    <row r="87" spans="1:8" x14ac:dyDescent="0.25">
      <c r="A87" s="1" t="s">
        <v>858</v>
      </c>
      <c r="B87" s="1">
        <v>85</v>
      </c>
      <c r="F87" s="7">
        <v>638605720</v>
      </c>
    </row>
    <row r="88" spans="1:8" x14ac:dyDescent="0.25">
      <c r="A88" s="1" t="s">
        <v>859</v>
      </c>
      <c r="B88" s="1">
        <v>86</v>
      </c>
      <c r="D88" s="7">
        <v>635502476</v>
      </c>
      <c r="F88" s="6">
        <v>639167616</v>
      </c>
      <c r="H88" s="6">
        <v>507886945</v>
      </c>
    </row>
    <row r="89" spans="1:8" x14ac:dyDescent="0.25">
      <c r="A89" s="1" t="s">
        <v>860</v>
      </c>
      <c r="B89" s="1">
        <v>87</v>
      </c>
      <c r="D89" s="7">
        <v>645410625</v>
      </c>
      <c r="F89" s="6">
        <v>652477914</v>
      </c>
      <c r="H89" s="6">
        <v>518796893</v>
      </c>
    </row>
    <row r="90" spans="1:8" x14ac:dyDescent="0.25">
      <c r="A90" s="1" t="s">
        <v>861</v>
      </c>
      <c r="B90" s="1">
        <v>88</v>
      </c>
      <c r="D90" s="6">
        <v>649843145</v>
      </c>
      <c r="H90" s="7">
        <v>521488641</v>
      </c>
    </row>
    <row r="91" spans="1:8" x14ac:dyDescent="0.25">
      <c r="A91" s="1" t="s">
        <v>862</v>
      </c>
      <c r="B91" s="1">
        <v>89</v>
      </c>
      <c r="D91" s="7">
        <v>653690981</v>
      </c>
      <c r="F91" s="6">
        <v>661864447</v>
      </c>
      <c r="H91" s="6">
        <v>525391870</v>
      </c>
    </row>
    <row r="92" spans="1:8" x14ac:dyDescent="0.25">
      <c r="A92" s="1" t="s">
        <v>863</v>
      </c>
      <c r="B92" s="1">
        <v>90</v>
      </c>
      <c r="D92" s="7">
        <v>653691421</v>
      </c>
      <c r="F92" s="6">
        <v>661864879</v>
      </c>
      <c r="H92" s="6">
        <v>525362404</v>
      </c>
    </row>
    <row r="93" spans="1:8" x14ac:dyDescent="0.25">
      <c r="A93" s="1" t="s">
        <v>864</v>
      </c>
      <c r="B93" s="1">
        <v>91</v>
      </c>
      <c r="D93" s="7">
        <v>654166188</v>
      </c>
      <c r="F93" s="6">
        <v>663225869</v>
      </c>
      <c r="H93" s="6">
        <v>526091952</v>
      </c>
    </row>
    <row r="94" spans="1:8" x14ac:dyDescent="0.25">
      <c r="A94" s="1" t="s">
        <v>865</v>
      </c>
      <c r="B94" s="1">
        <v>92</v>
      </c>
      <c r="D94" s="7">
        <v>658873010</v>
      </c>
    </row>
    <row r="95" spans="1:8" x14ac:dyDescent="0.25">
      <c r="A95" s="4" t="s">
        <v>866</v>
      </c>
      <c r="B95" s="1">
        <v>93</v>
      </c>
      <c r="D95" s="7">
        <v>659722122</v>
      </c>
      <c r="E95" s="6" t="s">
        <v>242</v>
      </c>
      <c r="F95" s="6">
        <v>612764029</v>
      </c>
      <c r="G95" s="6" t="s">
        <v>463</v>
      </c>
      <c r="H95" s="6">
        <v>482777647</v>
      </c>
    </row>
    <row r="96" spans="1:8" x14ac:dyDescent="0.25">
      <c r="A96" s="4" t="s">
        <v>867</v>
      </c>
      <c r="B96" s="1">
        <v>94</v>
      </c>
      <c r="D96" s="7">
        <v>660198815</v>
      </c>
      <c r="E96" s="6" t="s">
        <v>242</v>
      </c>
      <c r="F96" s="6">
        <v>612213708</v>
      </c>
      <c r="G96" s="6" t="s">
        <v>463</v>
      </c>
      <c r="H96" s="6">
        <v>482363181</v>
      </c>
    </row>
    <row r="97" spans="1:8" x14ac:dyDescent="0.25">
      <c r="A97" s="4" t="s">
        <v>868</v>
      </c>
      <c r="B97" s="1">
        <v>95</v>
      </c>
      <c r="D97" s="7">
        <v>667941869</v>
      </c>
      <c r="E97" s="6" t="s">
        <v>242</v>
      </c>
      <c r="F97" s="6">
        <v>621985327</v>
      </c>
      <c r="G97" s="6" t="s">
        <v>463</v>
      </c>
      <c r="H97" s="6">
        <v>487045613</v>
      </c>
    </row>
    <row r="98" spans="1:8" x14ac:dyDescent="0.25">
      <c r="A98" s="4" t="s">
        <v>869</v>
      </c>
      <c r="B98" s="1">
        <v>96</v>
      </c>
      <c r="D98" s="7">
        <v>671444226</v>
      </c>
      <c r="E98" s="6" t="s">
        <v>242</v>
      </c>
      <c r="F98" s="6">
        <v>629948602</v>
      </c>
      <c r="G98" s="6" t="s">
        <v>463</v>
      </c>
      <c r="H98" s="6">
        <v>490128839</v>
      </c>
    </row>
    <row r="99" spans="1:8" x14ac:dyDescent="0.25">
      <c r="A99" s="4" t="s">
        <v>870</v>
      </c>
      <c r="B99" s="1">
        <v>97</v>
      </c>
      <c r="D99" s="7">
        <v>673369760</v>
      </c>
    </row>
    <row r="100" spans="1:8" x14ac:dyDescent="0.25">
      <c r="A100" s="4" t="s">
        <v>871</v>
      </c>
      <c r="B100" s="1">
        <v>98</v>
      </c>
      <c r="D100" s="7">
        <v>678229435</v>
      </c>
      <c r="E100" s="6" t="s">
        <v>242</v>
      </c>
      <c r="F100" s="6">
        <v>639149414</v>
      </c>
      <c r="G100" s="6" t="s">
        <v>463</v>
      </c>
      <c r="H100" s="6">
        <v>497914012</v>
      </c>
    </row>
    <row r="101" spans="1:8" x14ac:dyDescent="0.25">
      <c r="A101" s="4" t="s">
        <v>872</v>
      </c>
      <c r="B101" s="1">
        <v>99</v>
      </c>
      <c r="D101" s="7">
        <v>685993936</v>
      </c>
      <c r="E101" s="6" t="s">
        <v>242</v>
      </c>
      <c r="F101" s="6">
        <v>646972485</v>
      </c>
      <c r="G101" s="6" t="s">
        <v>463</v>
      </c>
      <c r="H101" s="6">
        <v>502940954</v>
      </c>
    </row>
  </sheetData>
  <conditionalFormatting sqref="A1:A1048576">
    <cfRule type="duplicateValues" dxfId="4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1 At</vt:lpstr>
      <vt:lpstr>1G</vt:lpstr>
      <vt:lpstr>2At</vt:lpstr>
      <vt:lpstr>2G</vt:lpstr>
      <vt:lpstr>3At</vt:lpstr>
      <vt:lpstr>3G</vt:lpstr>
      <vt:lpstr>4At</vt:lpstr>
      <vt:lpstr>4G</vt:lpstr>
      <vt:lpstr>5At</vt:lpstr>
      <vt:lpstr>5G</vt:lpstr>
      <vt:lpstr>6At</vt:lpstr>
      <vt:lpstr>6G</vt:lpstr>
      <vt:lpstr>7At</vt:lpstr>
      <vt:lpstr>7G</vt:lpstr>
    </vt:vector>
  </TitlesOfParts>
  <Company>University of Nottingha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N User</dc:creator>
  <cp:lastModifiedBy>UoN User</cp:lastModifiedBy>
  <dcterms:created xsi:type="dcterms:W3CDTF">2017-03-06T12:26:09Z</dcterms:created>
  <dcterms:modified xsi:type="dcterms:W3CDTF">2019-01-22T14:16:49Z</dcterms:modified>
</cp:coreProperties>
</file>